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F:\Pain\Manuscript\Revision\Ak\"/>
    </mc:Choice>
  </mc:AlternateContent>
  <xr:revisionPtr revIDLastSave="0" documentId="13_ncr:1_{F9ADE176-AFDB-45B7-BC30-3303898B074A}" xr6:coauthVersionLast="47" xr6:coauthVersionMax="47" xr10:uidLastSave="{00000000-0000-0000-0000-000000000000}"/>
  <bookViews>
    <workbookView xWindow="-108" yWindow="-108" windowWidth="23256" windowHeight="12576" xr2:uid="{ECC88B43-7E3A-4007-9A68-4BDBEB6A5BF9}"/>
  </bookViews>
  <sheets>
    <sheet name="PainRefGenes" sheetId="1" r:id="rId1"/>
    <sheet name="KEGG_GO_PainRefGenes" sheetId="2" r:id="rId2"/>
  </sheets>
  <definedNames>
    <definedName name="_xlnm._FilterDatabase" localSheetId="0" hidden="1">PainRefGenes!$A$1:$C$4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70" uniqueCount="2630">
  <si>
    <t>geneSet</t>
  </si>
  <si>
    <t>description</t>
  </si>
  <si>
    <t>size</t>
  </si>
  <si>
    <t>overlap</t>
  </si>
  <si>
    <t>expect</t>
  </si>
  <si>
    <t>enrichmentRatio</t>
  </si>
  <si>
    <t>pValue</t>
  </si>
  <si>
    <t>FDR</t>
  </si>
  <si>
    <t>overlapId</t>
  </si>
  <si>
    <t>userId</t>
  </si>
  <si>
    <t>hsa04020</t>
  </si>
  <si>
    <t>Calcium signaling pathway</t>
  </si>
  <si>
    <t>113026;115;154;22953;23236;2902;2903;2905;2906;2911;2915;3356;4842;4843;5023;5024;5027;51196;5330;5331;5332;5333;5335;5336;5566;5567;5568;5578;5579;5582;6869;773;774;815;816;817;818;84812;8911;8912;8913;89869</t>
  </si>
  <si>
    <t>PRKCG;P2RX3;CACNA1H;P2RX7;PRKCA;TACR1;CACNA1A;NOS1;GRIN2A;GRIN1;GRM5;CACNA1B;PLCG1;PLCB4;CAMK2B;CAMK2G;NOS2;GRM1;PRKCB;ADCY9;CAMK2A;PLCG2;PRKACA;CAMK2D;GRIN2D;PLCB3;PRKACB;PLCB1;PLCD1;GRIN2C;PLCB2;PRKACG;PLCE1;PLCD3;PLCD4;PLCZ1;HTR2A;P2RX1;ADRB2;P2RX2;CACNA1G;CACNA1I</t>
  </si>
  <si>
    <t>hsa04921</t>
  </si>
  <si>
    <t>Oxytocin signaling pathway</t>
  </si>
  <si>
    <t>10369;115;2002;23236;2353;23533;3725;5330;5331;5332;5566;5567;5568;5578;5579;55799;5582;5594;5595;5598;57172;5743;60;6714;781;815;816;817;818;8536;9254;93589</t>
  </si>
  <si>
    <t>PRKCG;FOS;PRKCA;PTGS2;MAPK1;CACNA2D1;SRC;MAPK3;CACNA2D2;PLCB4;CAMK2B;CAMK2G;PRKCB;MAPK7;ADCY9;CAMK2A;PRKACA;CAMK2D;PLCB3;PRKACB;PLCB1;PLCB2;PRKACG;ELK1;PIK3R5;CACNA2D4;CACNA2D3;CAMK1;CAMK1G;JUN;CACNG2;ACTB</t>
  </si>
  <si>
    <t>hsa04728</t>
  </si>
  <si>
    <t>Dopaminergic synapse</t>
  </si>
  <si>
    <t>1312;1385;23236;2353;2784;2890;2891;2892;2893;2903;2904;468;5330;5331;5332;5566;5567;5568;5578;5579;5582;5599;6571;7054;773;774;815;816;817;818</t>
  </si>
  <si>
    <t>PRKCG;FOS;PRKCA;COMT;GRIN2B;CACNA1A;MAPK8;CREB1;GRIN2A;GRIA2;CACNA1B;PLCB4;CAMK2B;CAMK2G;GRIA1;PRKCB;CAMK2A;PRKACA;GRIA3;CAMK2D;GRIA4;PLCB3;PRKACB;PLCB1;ATF4;PLCB2;PRKACG;SLC18A2;GNB3;TH</t>
  </si>
  <si>
    <t>hsa04724</t>
  </si>
  <si>
    <t>Glutamatergic synapse</t>
  </si>
  <si>
    <t>115;23236;2784;2890;2891;2892;2893;2902;2903;2904;2905;2906;2911;2912;2913;2914;2915;2916;2917;2918;5330;5331;5332;5566;5567;5568;5578;5579;5582;5594;5595;6506;773</t>
  </si>
  <si>
    <t>PRKCG;PRKCA;MAPK1;GRIN2B;CACNA1A;MAPK3;GRIN2A;GRIA2;GRIN1;GRM5;PLCB4;GRIA1;GRM1;PRKCB;GRM2;ADCY9;PRKACA;GRIA3;GRIA4;GRIN2D;PLCB3;PRKACB;PLCB1;GRM6;GRM7;GRIN2C;PLCB2;PRKACG;GRM3;GRM4;GRM8;SLC1A2;GNB3</t>
  </si>
  <si>
    <t>hsa04725</t>
  </si>
  <si>
    <t>Cholinergic synapse</t>
  </si>
  <si>
    <t>115;1385;23236;2353;23533;2784;3717;468;5295;5296;5330;5331;5332;5566;5567;5568;5578;5579;5582;5594;5595;773;774;815;816;817;818;8503</t>
  </si>
  <si>
    <t>PRKCG;FOS;PRKCA;MAPK1;CACNA1A;MAPK3;CREB1;CACNA1B;PIK3R1;PLCB4;CAMK2B;CAMK2G;PRKCB;ADCY9;CAMK2A;PRKACA;PIK3R2;CAMK2D;PLCB3;PRKACB;PLCB1;ATF4;PLCB2;PRKACG;PIK3R3;PIK3R5;JAK2;GNB3</t>
  </si>
  <si>
    <t>hsa04750</t>
  </si>
  <si>
    <t>Inflammatory mediator regulation of TRP channels</t>
  </si>
  <si>
    <t>115;162514;23236;3356;3553;40;4803;51393;5295;5296;5330;5331;5332;5335;5336;5566;5567;5568;5578;5579;5580;5581;5582;5583;5588;5599;59341;6714;7442;79054;815;816;817;818;8503;8989;9311</t>
  </si>
  <si>
    <t>PRKCG;TRPA1;TRPV1;NGF;IL1B;TRPM8;PRKCA;SRC;MAPK8;PIK3R1;PLCG1;PLCB4;CAMK2B;CAMK2G;PRKCB;PRKCE;ADCY9;CAMK2A;PLCG2;PRKACA;PRKCD;PIK3R2;PRKCH;CAMK2D;PLCB3;PRKACB;PRKCQ;PLCB1;PLCB2;PRKACG;PIK3R3;HTR2A;ASIC2;ASIC3;TRPV3;TRPV2;TRPV4</t>
  </si>
  <si>
    <t>hsa04933</t>
  </si>
  <si>
    <t>AGE-RAGE signaling pathway in diabetic complications</t>
  </si>
  <si>
    <t>113026;2308;23236;3552;3553;3569;3576;3717;3725;51196;5295;5296;5330;5331;5332;5333;5335;5336;5578;5579;5580;5581;5590;5594;5595;5599;6347;7124;7422;84812;8503</t>
  </si>
  <si>
    <t>IL1B;PRKCA;CCL2;MAPK1;MAPK3;MAPK8;TNF;VEGFA;PIK3R1;PLCG1;PLCB4;PRKCB;PRKCE;PRKCZ;PLCG2;PRKCD;PIK3R2;PLCB3;PLCB1;PLCD1;PLCB2;PIK3R3;PLCE1;PLCD3;PLCD4;IL6;JUN;JAK2;FOXO1;IL1A;CXCL8</t>
  </si>
  <si>
    <t>hsa04713</t>
  </si>
  <si>
    <t>Circadian entrainment</t>
  </si>
  <si>
    <t>115;1385;23236;2353;2784;2890;2891;2892;2893;2902;2903;2904;2905;2906;4842;5330;5331;5332;5566;5567;5568;5578;5579;5582;5592;5594;5595;815;816;817;818;8911;8912;8913</t>
  </si>
  <si>
    <t>PRKCG;CACNA1H;FOS;PRKCA;MAPK1;GRIN2B;MAPK3;NOS1;CREB1;GRIN2A;GRIA2;GRIN1;PLCB4;CAMK2B;CAMK2G;GRIA1;PRKCB;ADCY9;CAMK2A;PRKACA;GRIA3;CAMK2D;GRIA4;GRIN2D;PLCB3;PRKACB;PLCB1;GRIN2C;PLCB2;PRKACG;PRKG1;GNB3;CACNA1G;CACNA1I</t>
  </si>
  <si>
    <t>hsa04925</t>
  </si>
  <si>
    <t>Aldosterone synthesis and secretion</t>
  </si>
  <si>
    <t>115;1385;23236;23683;3777;468;51305;5330;5331;5332;5443;5566;5567;5568;5578;5579;5581;5582;5587;57172;815;816;817;818;8536;8911;8912;8913</t>
  </si>
  <si>
    <t>PRKCG;CACNA1H;PRKCA;CREB1;PLCB4;CAMK2B;CAMK2G;PRKCB;PRKCE;ADCY9;CAMK2A;PRKACA;CAMK2D;KCNK3;PLCB3;PRKACB;PRKD1;PLCB1;ATF4;KCNK9;PLCB2;PRKACG;PRKD3;CAMK1;CAMK1G;POMC;CACNA1G;CACNA1I</t>
  </si>
  <si>
    <t>hsa05031</t>
  </si>
  <si>
    <t>Amphetamine addiction</t>
  </si>
  <si>
    <t>1385;2353;2890;2891;2892;2893;2902;2903;2904;2905;2906;3725;468;5173;5566;5567;5568;5578;5579;5582;6571;7054;815;816;817;818</t>
  </si>
  <si>
    <t>PRKCG;FOS;PRKCA;PDYN;GRIN2B;CREB1;GRIN2A;GRIA2;GRIN1;CAMK2B;CAMK2G;GRIA1;PRKCB;CAMK2A;PRKACA;GRIA3;CAMK2D;GRIA4;GRIN2D;PRKACB;ATF4;GRIN2C;PRKACG;JUN;SLC18A2;TH</t>
  </si>
  <si>
    <t>hsa04720</t>
  </si>
  <si>
    <t>Long-term potentiation</t>
  </si>
  <si>
    <t>23236;2890;2891;2902;2903;2904;2905;2906;2911;2915;468;5330;5331;5332;5566;5567;5568;5578;5579;5582;5594;5595;815;816;817;818</t>
  </si>
  <si>
    <t>PRKCG;PRKCA;MAPK1;GRIN2B;MAPK3;GRIN2A;GRIA2;GRIN1;GRM5;PLCB4;CAMK2B;CAMK2G;GRIA1;GRM1;PRKCB;CAMK2A;PRKACA;CAMK2D;GRIN2D;PLCB3;PRKACB;PLCB1;ATF4;GRIN2C;PLCB2;PRKACG</t>
  </si>
  <si>
    <t>hsa04919</t>
  </si>
  <si>
    <t>Thyroid hormone signaling pathway</t>
  </si>
  <si>
    <t>113026;2099;2308;23236;2475;51196;5295;5296;5330;5331;5332;5333;5335;5336;5566;5567;5568;5578;5579;5582;5594;5595;60;6714;84812;8503;89869</t>
  </si>
  <si>
    <t>PRKCG;PRKCA;MAPK1;SRC;MAPK3;PIK3R1;PLCG1;PLCB4;PRKCB;PLCG2;PRKACA;PIK3R2;PLCB3;PRKACB;PLCB1;PLCD1;PLCB2;PRKACG;PIK3R3;PLCE1;PLCD3;PLCD4;PLCZ1;ESR1;MTOR;FOXO1;ACTB</t>
  </si>
  <si>
    <t>hsa05030</t>
  </si>
  <si>
    <t>Cocaine addiction</t>
  </si>
  <si>
    <t>1020;1385;2891;2902;2903;2904;2905;2906;2912;2913;3725;468;5173;5566;5567;5568;627;6571;7054</t>
  </si>
  <si>
    <t>BDNF;PDYN;GRIN2B;CREB1;GRIN2A;GRIA2;GRIN1;GRM2;PRKACA;GRIN2D;PRKACB;ATF4;GRIN2C;PRKACG;GRM3;CDK5;JUN;SLC18A2;TH</t>
  </si>
  <si>
    <t>hsa04024</t>
  </si>
  <si>
    <t>cAMP signaling pathway</t>
  </si>
  <si>
    <t>10257;115;134;1385;154;2353;2550;2890;2891;2892;2893;2902;2903;2904;2905;2906;3351;3725;51196;51738;5295;5296;5566;5567;5568;5594;5595;5599;627;815;816;817;818;8503</t>
  </si>
  <si>
    <t>BDNF;FOS;MAPK1;GRIN2B;MAPK3;MAPK8;GABBR1;CREB1;GRIN2A;GRIA2;GRIN1;PIK3R1;CAMK2B;CAMK2G;GRIA1;ADORA1;ADCY9;CAMK2A;PRKACA;GRIA3;PIK3R2;CAMK2D;GRIA4;GRIN2D;PRKACB;GRIN2C;PRKACG;PIK3R3;PLCE1;JUN;ADRB2;GHRL;HTR1B;ABCC4</t>
  </si>
  <si>
    <t>hsa04080</t>
  </si>
  <si>
    <t>Neuroactive ligand-receptor interaction</t>
  </si>
  <si>
    <t>1268;1269;134;1394;1395;154;1902;22953;2550;2890;2891;2892;2893;2902;2903;2904;2905;2906;2911;2912;2913;2914;2915;2916;2917;2918;3351;3356;4985;4986;4987;4988;5023;5024;5027;55584;6869;7442;8001</t>
  </si>
  <si>
    <t>TRPV1;P2RX3;OPRM1;P2RX7;TACR1;GRIN2B;LPAR1;GABBR1;CNR2;GRIN2A;GRIA2;GRIN1;GRM5;CNR1;GRIA1;GRM1;GRM2;ADORA1;GRIA3;GRIA4;GRIN2D;GRM6;GRM7;GRIN2C;GRM3;GRM4;GRM8;OPRK1;HTR2A;CHRNA9;GLRA3;P2RX1;OPRD1;ADRB2;OPRL1;CRHR2;P2RX2;HTR1B;CRHR1</t>
  </si>
  <si>
    <t>hsa05163</t>
  </si>
  <si>
    <t>Human cytomegalovirus infection</t>
  </si>
  <si>
    <t>115;1385;2002;23236;2475;2784;3105;3106;3439;3553;3569;3576;3716;468;5295;5296;5330;5331;5332;5566;5567;5568;5578;5579;5582;5594;5595;5743;6347;6348;6376;6714;7124;7422;8503</t>
  </si>
  <si>
    <t>PRKCG;HLA-B;IL1B;PRKCA;PTGS2;CCL2;MAPK1;SRC;MAPK3;HLA-A;TNF;VEGFA;CREB1;PIK3R1;PLCB4;PRKCB;IFNA1;ADCY9;PRKACA;PIK3R2;PLCB3;PRKACB;PLCB1;ATF4;PLCB2;PRKACG;ELK1;PIK3R3;IL6;MTOR;JAK1;CX3CL1;GNB3;CXCL8;CCL3</t>
  </si>
  <si>
    <t>hsa04742</t>
  </si>
  <si>
    <t>Taste transduction</t>
  </si>
  <si>
    <t>22953;2550;2784;2911;2914;3351;3359;40;5024;5330;5566;5567;5568;6326;6328;6335;6337;6338;6340;773;8645;9177</t>
  </si>
  <si>
    <t>SCN9A;P2RX3;SCN3A;SCN2A;CACNA1A;GABBR1;GRM1;PRKACA;PRKACB;SCNN1A;SCNN1B;SCNN1G;PLCB2;PRKACG;GRM4;KCNK5;ASIC2;GNB3;HTR3B;P2RX2;HTR3A;HTR1B</t>
  </si>
  <si>
    <t>hsa04261</t>
  </si>
  <si>
    <t>Adrenergic signaling in cardiomyocytes</t>
  </si>
  <si>
    <t>10369;115;1385;154;23236;23533;468;5330;5331;5332;5566;5567;5568;5578;55799;5594;5595;6324;6330;6331;6332;781;815;816;817;818;9254;93589</t>
  </si>
  <si>
    <t>PRKCA;SCN7A;MAPK1;SCN5A;CACNA2D1;MAPK3;CREB1;SCN4B;CACNA2D2;PLCB4;CAMK2B;CAMK2G;SCN1B;ADCY9;CAMK2A;PRKACA;CAMK2D;PLCB3;PRKACB;PLCB1;ATF4;PLCB2;PRKACG;PIK3R5;CACNA2D4;CACNA2D3;CACNG2;ADRB2</t>
  </si>
  <si>
    <t>hsa04912</t>
  </si>
  <si>
    <t>GnRH signaling pathway</t>
  </si>
  <si>
    <t>115;2002;23236;3725;468;5330;5331;5332;5566;5567;5568;5578;5579;5580;5594;5595;5598;5599;6714;815;816;817;818</t>
  </si>
  <si>
    <t>PRKCA;MAPK1;SRC;MAPK3;MAPK8;PLCB4;CAMK2B;CAMK2G;PRKCB;MAPK7;ADCY9;CAMK2A;PRKACA;PRKCD;CAMK2D;PLCB3;PRKACB;PLCB1;ATF4;PLCB2;PRKACG;ELK1;JUN</t>
  </si>
  <si>
    <t>hsa04540</t>
  </si>
  <si>
    <t>Gap junction</t>
  </si>
  <si>
    <t>115;1902;23236;2697;2911;2915;3356;5330;5331;5332;5566;5567;5568;5578;5579;5582;5592;5594;5595;5598;6714;7082</t>
  </si>
  <si>
    <t>PRKCG;PRKCA;MAPK1;SRC;MAPK3;LPAR1;GRM5;PLCB4;GRM1;PRKCB;MAPK7;ADCY9;PRKACA;PLCB3;PRKACB;PLCB1;PLCB2;PRKACG;PRKG1;GJA1;HTR2A;TJP1</t>
  </si>
  <si>
    <t>hsa04926</t>
  </si>
  <si>
    <t>Relaxin signaling pathway</t>
  </si>
  <si>
    <t>115;1385;23236;2353;2784;3725;468;4842;4843;5295;5296;5330;5331;5332;5566;5567;5568;5578;5590;5594;5595;5599;59;6714;7422;8503</t>
  </si>
  <si>
    <t>FOS;PRKCA;MAPK1;SRC;MAPK3;MAPK8;NOS1;VEGFA;CREB1;PIK3R1;PLCB4;NOS2;PRKCZ;ADCY9;PRKACA;PIK3R2;PLCB3;PRKACB;PLCB1;ATF4;PLCB2;PRKACG;PIK3R3;JUN;ACTA2;GNB3</t>
  </si>
  <si>
    <t>hsa05142</t>
  </si>
  <si>
    <t>Chagas disease (American trypanosomiasis)</t>
  </si>
  <si>
    <t>23236;2353;3458;3553;3558;3569;3576;3586;3725;4843;5295;5296;5330;5331;5332;5594;5595;5599;6347;6348;7099;7124;8503</t>
  </si>
  <si>
    <t>IL1B;FOS;CCL2;MAPK1;IL10;MAPK3;MAPK8;TNF;IFNG;PIK3R1;PLCB4;TLR4;NOS2;PIK3R2;PLCB3;PLCB1;PLCB2;PIK3R3;IL6;JUN;IL2;CXCL8;CCL3</t>
  </si>
  <si>
    <t>hsa04971</t>
  </si>
  <si>
    <t>Gastric acid secretion</t>
  </si>
  <si>
    <t>115;23236;3776;495;5330;5331;5332;54207;5566;5567;5568;5578;5579;5582;60;6750;815;816;817;818</t>
  </si>
  <si>
    <t>PRKCG;PRKCA;SST;KCNK10;PLCB4;CAMK2B;CAMK2G;PRKCB;ADCY9;CAMK2A;PRKACA;CAMK2D;PLCB3;PRKACB;PLCB1;PLCB2;PRKACG;KCNK2;ATP4A;ACTB</t>
  </si>
  <si>
    <t>hsa04723</t>
  </si>
  <si>
    <t>Retrograde endocannabinoid signaling</t>
  </si>
  <si>
    <t>11343;115;1268;2166;23236;2784;2890;2891;2892;2893;2911;2915;5330;5331;5332;5566;5567;5568;5578;5579;5582;5594;5595;5599;5743;773;774</t>
  </si>
  <si>
    <t>PRKCG;PRKCA;PTGS2;MAPK1;CACNA1A;MAPK3;MAPK8;GRIA2;GRM5;CACNA1B;PLCB4;CNR1;GRIA1;GRM1;PRKCB;ADCY9;PRKACA;GRIA3;GRIA4;PLCB3;PRKACB;PLCB1;PLCB2;PRKACG;GNB3;FAAH;MGLL</t>
  </si>
  <si>
    <t>hsa04726</t>
  </si>
  <si>
    <t>Serotonergic synapse</t>
  </si>
  <si>
    <t>1565;23236;2784;3351;3356;3359;351;5330;5331;5332;5566;5567;5568;5578;5579;5582;5594;5595;5743;6532;6571;773;774;9177</t>
  </si>
  <si>
    <t>PRKCG;PRKCA;PTGS2;MAPK1;CACNA1A;MAPK3;SLC6A4;CACNA1B;PLCB4;APP;PRKCB;PRKACA;PLCB3;PRKACB;PLCB1;PLCB2;PRKACG;HTR2A;SLC18A2;GNB3;HTR3B;HTR3A;CYP2D6;HTR1B</t>
  </si>
  <si>
    <t>hsa05146</t>
  </si>
  <si>
    <t>Amoebiasis</t>
  </si>
  <si>
    <t>23236;2919;3458;3553;3569;3576;3586;4843;5295;5296;5330;5331;5332;5566;5567;5568;5578;5579;5582;7099;7124;8503</t>
  </si>
  <si>
    <t>PRKCG;IL1B;PRKCA;IL10;TNF;IFNG;PIK3R1;PLCB4;TLR4;NOS2;PRKCB;PRKACA;PIK3R2;PLCB3;PRKACB;PLCB1;PLCB2;PRKACG;PIK3R3;IL6;CXCL8;CXCL1</t>
  </si>
  <si>
    <t>hsa04066</t>
  </si>
  <si>
    <t>HIF-1 signaling pathway</t>
  </si>
  <si>
    <t>2026;2475;2597;3458;3569;4843;5295;5296;5335;5336;5578;5579;5582;5594;5595;7099;7422;815;816;817;818;8503</t>
  </si>
  <si>
    <t>PRKCG;PRKCA;MAPK1;MAPK3;VEGFA;IFNG;PIK3R1;PLCG1;CAMK2B;CAMK2G;TLR4;NOS2;PRKCB;ENO2;CAMK2A;PLCG2;PIK3R2;CAMK2D;PIK3R3;IL6;MTOR;GAPDH</t>
  </si>
  <si>
    <t>hsa04072</t>
  </si>
  <si>
    <t>Phospholipase D signaling pathway</t>
  </si>
  <si>
    <t>115;1902;23236;23533;2475;2911;2912;2913;2914;2915;2916;2917;2918;3576;5295;5296;5330;5331;5332;5335;5336;5578;5594;5595;5781;8503</t>
  </si>
  <si>
    <t>PRKCA;MAPK1;MAPK3;LPAR1;GRM5;PIK3R1;PLCG1;PLCB4;GRM1;GRM2;PTPN11;ADCY9;PLCG2;PIK3R2;PLCB3;PLCB1;GRM6;GRM7;PLCB2;GRM3;GRM4;GRM8;PIK3R3;PIK3R5;MTOR;CXCL8</t>
  </si>
  <si>
    <t>hsa05205</t>
  </si>
  <si>
    <t>Proteoglycans in cancer</t>
  </si>
  <si>
    <t>2002;2099;2475;286;3082;51196;5295;5296;5335;5336;5566;5567;5568;5578;5579;5582;5594;5595;5781;60;6714;7099;7124;7422;7474;815;816;817;818;8503</t>
  </si>
  <si>
    <t>PRKCG;PRKCA;MAPK1;SRC;MAPK3;TNF;VEGFA;PIK3R1;PLCG1;CAMK2B;CAMK2G;TLR4;PRKCB;PTPN11;CAMK2A;PLCG2;PRKACA;PIK3R2;CAMK2D;PRKACB;PRKACG;ELK1;PIK3R3;PLCE1;ESR1;MTOR;HGF;WNT5A;ANK1;ACTB</t>
  </si>
  <si>
    <t>hsa04062</t>
  </si>
  <si>
    <t>Chemokine signaling pathway</t>
  </si>
  <si>
    <t>115;1524;23236;23533;2784;2919;3576;3627;3717;5295;5296;5330;5331;5332;5566;5567;5568;5579;5580;5590;5594;5595;6347;6348;6356;6376;6714;729230;8503</t>
  </si>
  <si>
    <t>CCL2;MAPK1;SRC;MAPK3;CCR2;PIK3R1;PLCB4;PRKCB;PRKCZ;CX3CR1;ADCY9;PRKACA;PRKCD;PIK3R2;PLCB3;PRKACB;PLCB1;PLCB2;PRKACG;PIK3R3;PIK3R5;CX3CL1;JAK2;GNB3;CCL11;CXCL10;CXCL8;CXCL1;CCL3</t>
  </si>
  <si>
    <t>hsa04911</t>
  </si>
  <si>
    <t>Insulin secretion</t>
  </si>
  <si>
    <t>115;116;1385;157855;23236;468;5330;5331;5332;5566;5567;5568;5578;5579;5582;6616;815;816;817;818</t>
  </si>
  <si>
    <t>PRKCG;PRKCA;CREB1;PLCB4;CAMK2B;CAMK2G;PRKCB;ADCY9;CAMK2A;PRKACA;CAMK2D;PLCB3;PRKACB;PLCB1;ATF4;PLCB2;PRKACG;KCNU1;SNAP25;ADCYAP1</t>
  </si>
  <si>
    <t>hsa04015</t>
  </si>
  <si>
    <t>Rap1 signaling pathway</t>
  </si>
  <si>
    <t>115;1268;1902;23236;23683;2902;2903;2904;3082;4803;4804;51196;5295;5296;5330;5331;5332;5335;5578;5579;5582;5584;5587;5590;5594;5595;60;6714;7422;8503</t>
  </si>
  <si>
    <t>PRKCG;NGF;PRKCA;MAPK1;GRIN2B;SRC;MAPK3;LPAR1;VEGFA;GRIN2A;GRIN1;PIK3R1;PLCG1;PLCB4;CNR1;PRKCB;PRKCZ;ADCY9;PIK3R2;PLCB3;PRKD1;PLCB1;PRKCI;PLCB2;PIK3R3;PLCE1;PRKD3;NGFR;HGF;ACTB</t>
  </si>
  <si>
    <t>hsa04934</t>
  </si>
  <si>
    <t>Cushing syndrome</t>
  </si>
  <si>
    <t>115;1385;1394;1395;23236;3739;3776;3777;468;5330;5331;5332;5443;5566;5567;5568;5594;5595;7474;815;816;817;818;8911;8912;8913</t>
  </si>
  <si>
    <t>CACNA1H;MAPK1;MAPK3;CREB1;PLCB4;CAMK2B;CAMK2G;ADCY9;CAMK2A;PRKACA;CAMK2D;KCNK3;PLCB3;PRKACB;PLCB1;ATF4;PLCB2;PRKACG;KCNK2;POMC;WNT5A;KCNA4;CRHR2;CACNA1G;CRHR1;CACNA1I</t>
  </si>
  <si>
    <t>hsa04730</t>
  </si>
  <si>
    <t>Long-term depression</t>
  </si>
  <si>
    <t>1394;23236;2890;2891;2892;2911;4842;5330;5331;5332;5578;5579;5582;5592;5594;5595;773</t>
  </si>
  <si>
    <t>PRKCG;PRKCA;MAPK1;CACNA1A;MAPK3;NOS1;GRIA2;PLCB4;GRIA1;GRM1;PRKCB;GRIA3;PLCB3;PLCB1;PLCB2;PRKG1;CRHR1</t>
  </si>
  <si>
    <t>hsa04927</t>
  </si>
  <si>
    <t>Cortisol synthesis and secretion</t>
  </si>
  <si>
    <t>115;1385;23236;3739;3776;3777;468;5330;5331;5332;5443;5566;5567;5568;8911;8912;8913</t>
  </si>
  <si>
    <t>CACNA1H;CREB1;PLCB4;ADCY9;PRKACA;KCNK3;PLCB3;PRKACB;PLCB1;ATF4;PLCB2;PRKACG;KCNK2;POMC;KCNA4;CACNA1G;CACNA1I</t>
  </si>
  <si>
    <t>hsa05140</t>
  </si>
  <si>
    <t>Leishmaniasis</t>
  </si>
  <si>
    <t>2002;2353;3123;3458;3552;3553;3565;3586;3716;3717;3725;4843;5579;5594;5595;5743;7099;7124</t>
  </si>
  <si>
    <t>IL1B;FOS;PTGS2;MAPK1;IL10;MAPK3;HLA-DRB1;TNF;IFNG;TLR4;NOS2;PRKCB;ELK1;JUN;JAK1;JAK2;IL4;IL1A</t>
  </si>
  <si>
    <t>hsa04012</t>
  </si>
  <si>
    <t>ErbB signaling pathway</t>
  </si>
  <si>
    <t>2002;2475;3725;5295;5296;5335;5336;5578;5579;5582;5594;5595;5599;6714;815;816;817;818;8503</t>
  </si>
  <si>
    <t>PRKCG;PRKCA;MAPK1;SRC;MAPK3;MAPK8;PIK3R1;PLCG1;CAMK2B;CAMK2G;PRKCB;CAMK2A;PLCG2;PIK3R2;CAMK2D;ELK1;PIK3R3;JUN;MTOR</t>
  </si>
  <si>
    <t>hsa05200</t>
  </si>
  <si>
    <t>Pathways in cancer</t>
  </si>
  <si>
    <t>115;1902;2002;2099;2308;23236;2353;2475;2784;3082;3439;3458;354;3558;3565;3569;3576;3716;3717;3725;4780;4843;5295;5296;5330;5331;5332;5335;5336;5468;5566;5567;5568;5578;5579;5582;5594;5595;5599;5743;650;7422;7474;815;816;817;818;8503</t>
  </si>
  <si>
    <t>PRKCG;FOS;PRKCA;PTGS2;BMP2;MAPK1;MAPK3;LPAR1;MAPK8;VEGFA;IFNG;PIK3R1;PLCG1;PLCB4;CAMK2B;CAMK2G;NOS2;PRKCB;IFNA1;ADCY9;CAMK2A;PLCG2;PRKACA;PIK3R2;CAMK2D;PLCB3;PRKACB;PLCB1;PLCB2;PRKACG;ELK1;PIK3R3;IL6;ESR1;JUN;MTOR;JAK1;JAK2;HGF;WNT5A;NFE2L2;FOXO1;PPARG;IL2;GNB3;IL4;CXCL8;KLK3</t>
  </si>
  <si>
    <t>hsa05143</t>
  </si>
  <si>
    <t>African trypanosomiasis</t>
  </si>
  <si>
    <t>23236;3458;3553;3569;3586;3606;5330;5331;5332;5578;5579;5582;7124</t>
  </si>
  <si>
    <t>PRKCG;IL1B;PRKCA;IL10;TNF;IFNG;PLCB4;PRKCB;PLCB3;PLCB1;PLCB2;IL6;IL18</t>
  </si>
  <si>
    <t>hsa01521</t>
  </si>
  <si>
    <t>EGFR tyrosine kinase inhibitor resistance</t>
  </si>
  <si>
    <t>2475;3082;3569;3716;3717;4763;5295;5296;5335;5336;5578;5579;5582;5594;5595;6714;7422;8503</t>
  </si>
  <si>
    <t>PRKCG;PRKCA;MAPK1;SRC;MAPK3;NF1;VEGFA;PIK3R1;PLCG1;PRKCB;PLCG2;PIK3R2;PIK3R3;IL6;MTOR;JAK1;JAK2;HGF</t>
  </si>
  <si>
    <t>hsa04611</t>
  </si>
  <si>
    <t>Platelet activation</t>
  </si>
  <si>
    <t>115;23236;23533;5023;5295;5296;5330;5331;5332;5336;5566;5567;5568;5584;5590;5592;5594;5595;60;64805;6714;8503</t>
  </si>
  <si>
    <t>MAPK1;SRC;MAPK3;PIK3R1;PLCB4;PRKCZ;ADCY9;PLCG2;PRKACA;PIK3R2;PLCB3;PRKACB;PLCB1;PRKCI;PLCB2;PRKACG;PIK3R3;PIK3R5;P2RY12;PRKG1;P2RX1;ACTB</t>
  </si>
  <si>
    <t>hsa04916</t>
  </si>
  <si>
    <t>Melanogenesis</t>
  </si>
  <si>
    <t>115;1385;23236;5330;5331;5332;5443;5566;5567;5568;5578;5579;5582;5594;5595;7474;815;816;817;818</t>
  </si>
  <si>
    <t>PRKCG;PRKCA;MAPK1;MAPK3;CREB1;PLCB4;CAMK2B;CAMK2G;PRKCB;ADCY9;CAMK2A;PRKACA;CAMK2D;PLCB3;PRKACB;PLCB1;PLCB2;PRKACG;POMC;WNT5A</t>
  </si>
  <si>
    <t>hsa04915</t>
  </si>
  <si>
    <t>Estrogen signaling pathway</t>
  </si>
  <si>
    <t>115;1385;2099;23236;2353;2550;2911;3725;468;4988;5295;5296;5330;5331;5332;5566;5567;5568;5580;5594;5595;6714;8503</t>
  </si>
  <si>
    <t>OPRM1;FOS;MAPK1;SRC;MAPK3;GABBR1;CREB1;PIK3R1;PLCB4;GRM1;ADCY9;PRKACA;PRKCD;PIK3R2;PLCB3;PRKACB;PLCB1;ATF4;PLCB2;PRKACG;PIK3R3;ESR1;JUN</t>
  </si>
  <si>
    <t>hsa04010</t>
  </si>
  <si>
    <t>MAPK signaling pathway</t>
  </si>
  <si>
    <t>10369;2002;2353;3082;3552;3553;3725;468;4763;4803;4804;4908;5566;5567;5568;5578;5579;55799;5582;5594;5595;5598;5599;627;7124;7422;773;774;781;8911;8912;8913;9254;93589</t>
  </si>
  <si>
    <t>PRKCG;BDNF;CACNA1H;NGF;IL1B;FOS;PRKCA;MAPK1;CACNA2D1;CACNA1A;MAPK3;MAPK8;NF1;TNF;VEGFA;CACNA2D2;CACNA1B;PRKCB;MAPK7;PRKACA;PRKACB;ATF4;PRKACG;ELK1;CACNA2D4;CACNA2D3;JUN;NTF3;NGFR;HGF;CACNG2;IL1A;CACNA1G;CACNA1I</t>
  </si>
  <si>
    <t>hsa04657</t>
  </si>
  <si>
    <t>IL-17 signaling pathway</t>
  </si>
  <si>
    <t>2353;2919;3458;3553;3565;3569;3576;3605;3627;3725;5594;5595;5597;5598;5599;5743;6347;6356;7124</t>
  </si>
  <si>
    <t>IL1B;FOS;PTGS2;CCL2;MAPK1;MAPK3;MAPK8;TNF;IFNG;MAPK7;MAPK6;IL6;JUN;IL4;CCL11;CXCL10;CXCL8;IL17A;CXCL1</t>
  </si>
  <si>
    <t>hsa04930</t>
  </si>
  <si>
    <t>Type II diabetes mellitus</t>
  </si>
  <si>
    <t>2475;5295;5296;5580;5581;5590;5594;5595;5599;7124;773;774;8503;8913</t>
  </si>
  <si>
    <t>MAPK1;CACNA1A;MAPK3;MAPK8;TNF;CACNA1B;PIK3R1;PRKCE;PRKCZ;PRKCD;PIK3R2;PIK3R3;MTOR;CACNA1G</t>
  </si>
  <si>
    <t>hsa04722</t>
  </si>
  <si>
    <t>Neurotrophin signaling pathway</t>
  </si>
  <si>
    <t>3725;468;4803;4804;4908;5295;5296;5335;5336;5580;5594;5595;5598;5599;5781;627;815;816;817;818;8503</t>
  </si>
  <si>
    <t>BDNF;NGF;MAPK1;MAPK3;MAPK8;PIK3R1;PLCG1;CAMK2B;CAMK2G;PTPN11;MAPK7;CAMK2A;PLCG2;PRKCD;PIK3R2;CAMK2D;ATF4;PIK3R3;JUN;NTF3;NGFR</t>
  </si>
  <si>
    <t>hsa05164</t>
  </si>
  <si>
    <t>Influenza A</t>
  </si>
  <si>
    <t>114548;3123;3439;3458;3552;3553;3569;3576;3606;3627;3716;3717;3725;5295;5296;5578;5579;5594;5595;5599;60;6347;7099;7124;8503</t>
  </si>
  <si>
    <t>IL1B;PRKCA;CCL2;MAPK1;MAPK3;MAPK8;HLA-DRB1;TNF;IFNG;PIK3R1;TLR4;PRKCB;IFNA1;PIK3R2;PIK3R3;IL6;JUN;JAK1;JAK2;IL1A;IL18;CXCL10;CXCL8;NLRP3;ACTB</t>
  </si>
  <si>
    <t>hsa04659</t>
  </si>
  <si>
    <t>Th17 cell differentiation</t>
  </si>
  <si>
    <t>2353;2475;3123;3458;3553;3558;3565;3569;3605;3716;3717;3725;5335;5588;5594;5595;5599;6095;920</t>
  </si>
  <si>
    <t>IL1B;FOS;MAPK1;MAPK3;MAPK8;HLA-DRB1;IFNG;PLCG1;PRKCQ;IL6;JUN;MTOR;JAK1;JAK2;CD4;IL2;IL4;IL17A;RORA</t>
  </si>
  <si>
    <t>hsa05167</t>
  </si>
  <si>
    <t>Kaposi sarcoma-associated herpesvirus infection</t>
  </si>
  <si>
    <t>1385;2353;23533;2475;2784;2919;3105;3106;3439;3569;3576;3716;3717;3725;5295;5296;5335;5336;5594;5595;5599;5743;6714;7422;8503</t>
  </si>
  <si>
    <t>HLA-B;FOS;PTGS2;MAPK1;SRC;MAPK3;MAPK8;HLA-A;VEGFA;CREB1;PIK3R1;PLCG1;IFNA1;PLCG2;PIK3R2;PIK3R3;PIK3R5;IL6;JUN;MTOR;JAK1;JAK2;GNB3;CXCL8;CXCL1</t>
  </si>
  <si>
    <t>hsa04014</t>
  </si>
  <si>
    <t>Ras signaling pathway</t>
  </si>
  <si>
    <t>2002;2784;2902;2903;2904;3082;4763;4803;4804;4908;51196;5295;5296;5335;5336;5566;5567;5568;5578;5579;5582;5594;5595;5599;5781;627;7422;8503</t>
  </si>
  <si>
    <t>PRKCG;BDNF;NGF;PRKCA;MAPK1;GRIN2B;MAPK3;MAPK8;NF1;VEGFA;GRIN2A;GRIN1;PIK3R1;PLCG1;PRKCB;PTPN11;PLCG2;PRKACA;PIK3R2;PRKACB;PRKACG;ELK1;PIK3R3;PLCE1;NTF3;NGFR;HGF;GNB3</t>
  </si>
  <si>
    <t>hsa04270</t>
  </si>
  <si>
    <t>Vascular smooth muscle contraction</t>
  </si>
  <si>
    <t>115;157855;23236;5330;5331;5332;5566;5567;5568;5578;5579;5580;5581;5582;5583;5588;5592;5594;5595;59</t>
  </si>
  <si>
    <t>PRKCG;PRKCA;MAPK1;MAPK3;PLCB4;PRKCB;PRKCE;ADCY9;PRKACA;PRKCD;PRKCH;PLCB3;PRKACB;PRKCQ;PLCB1;PLCB2;PRKACG;KCNU1;PRKG1;ACTA2</t>
  </si>
  <si>
    <t>hsa05132</t>
  </si>
  <si>
    <t>Salmonella infection</t>
  </si>
  <si>
    <t>2353;2919;3458;3552;3553;3569;3576;3606;3725;4843;5594;5595;5599;60;6348;7082;7099</t>
  </si>
  <si>
    <t>IL1B;FOS;MAPK1;MAPK3;MAPK8;IFNG;TLR4;NOS2;IL6;JUN;IL1A;IL18;TJP1;CXCL8;ACTB;CXCL1;CCL3</t>
  </si>
  <si>
    <t>hsa04621</t>
  </si>
  <si>
    <t>NOD-like receptor signaling pathway</t>
  </si>
  <si>
    <t>114548;23236;2919;3439;3553;3569;3576;3606;3716;3725;5027;51393;5330;5331;5332;5580;5594;5595;5599;6347;7099;7124;9927</t>
  </si>
  <si>
    <t>IL1B;P2RX7;CCL2;MAPK1;MAPK3;MAPK8;TNF;PLCB4;TLR4;IFNA1;PRKCD;PLCB3;PLCB1;PLCB2;IL6;JUN;JAK1;MFN2;IL18;CXCL8;NLRP3;TRPV2;CXCL1</t>
  </si>
  <si>
    <t>hsa04625</t>
  </si>
  <si>
    <t>C-type lectin receptor signaling pathway</t>
  </si>
  <si>
    <t>114548;3553;3558;3569;3586;3725;5295;5296;5336;5580;5594;5595;5599;5743;5781;6714;7124;8503</t>
  </si>
  <si>
    <t>IL1B;PTGS2;MAPK1;IL10;SRC;MAPK3;MAPK8;TNF;PIK3R1;PTPN11;PLCG2;PRKCD;PIK3R2;PIK3R3;IL6;JUN;IL2;NLRP3</t>
  </si>
  <si>
    <t>hsa05214</t>
  </si>
  <si>
    <t>Glioma</t>
  </si>
  <si>
    <t>2475;5295;5296;5335;5336;5578;5579;5582;5594;5595;815;816;817;818;8503</t>
  </si>
  <si>
    <t>PRKCG;PRKCA;MAPK1;MAPK3;PIK3R1;PLCG1;CAMK2B;CAMK2G;PRKCB;CAMK2A;PLCG2;PIK3R2;CAMK2D;PIK3R3;MTOR</t>
  </si>
  <si>
    <t>hsa05161</t>
  </si>
  <si>
    <t>Hepatitis B</t>
  </si>
  <si>
    <t>1385;2002;2353;3439;3569;3576;3716;3725;468;5295;5296;5578;5579;5582;5594;5595;5599;6714;7099;7124;8503</t>
  </si>
  <si>
    <t>PRKCG;FOS;PRKCA;MAPK1;SRC;MAPK3;MAPK8;TNF;CREB1;PIK3R1;TLR4;PRKCB;IFNA1;PIK3R2;ATF4;ELK1;PIK3R3;IL6;JUN;JAK1;CXCL8</t>
  </si>
  <si>
    <t>hsa04668</t>
  </si>
  <si>
    <t>TNF signaling pathway</t>
  </si>
  <si>
    <t>1385;2353;2919;3553;3569;3627;3725;468;5295;5296;5594;5595;5599;5743;6347;6376;7124;8503</t>
  </si>
  <si>
    <t>IL1B;FOS;PTGS2;CCL2;MAPK1;MAPK3;MAPK8;TNF;CREB1;PIK3R1;PIK3R2;ATF4;PIK3R3;IL6;JUN;CX3CL1;CXCL10;CXCL1</t>
  </si>
  <si>
    <t>hsa04960</t>
  </si>
  <si>
    <t>Aldosterone-regulated sodium reabsorption</t>
  </si>
  <si>
    <t>5295;5296;5578;5579;5582;5594;5595;6337;6338;6340;8503</t>
  </si>
  <si>
    <t>PRKCG;PRKCA;MAPK1;MAPK3;PIK3R1;PRKCB;PIK3R2;SCNN1A;SCNN1B;SCNN1G;PIK3R3</t>
  </si>
  <si>
    <t>hsa05321</t>
  </si>
  <si>
    <t>Inflammatory bowel disease (IBD)</t>
  </si>
  <si>
    <t>3123;3458;3552;3553;3558;3565;3569;3586;3605;3606;3725;6095;7099;7124</t>
  </si>
  <si>
    <t>IL1B;IL10;HLA-DRB1;TNF;IFNG;TLR4;IL6;JUN;IL2;IL4;IL1A;IL18;IL17A;RORA</t>
  </si>
  <si>
    <t>hsa04070</t>
  </si>
  <si>
    <t>Phosphatidylinositol signaling system</t>
  </si>
  <si>
    <t>113026;23236;51196;5295;5296;5330;5331;5332;5333;5335;5336;5578;5579;5582;84812;8503;89869</t>
  </si>
  <si>
    <t>PRKCG;PRKCA;PIK3R1;PLCG1;PLCB4;PRKCB;PLCG2;PIK3R2;PLCB3;PLCB1;PLCD1;PLCB2;PIK3R3;PLCE1;PLCD3;PLCD4;PLCZ1</t>
  </si>
  <si>
    <t>hsa04961</t>
  </si>
  <si>
    <t>Endocrine and other factor-regulated calcium reabsorption</t>
  </si>
  <si>
    <t>115;2099;23236;5330;5331;5332;5566;5567;5568;5578;5579;5582</t>
  </si>
  <si>
    <t>PRKCG;PRKCA;PLCB4;PRKCB;ADCY9;PRKACA;PLCB3;PRKACB;PLCB1;PLCB2;PRKACG;ESR1</t>
  </si>
  <si>
    <t>hsa05323</t>
  </si>
  <si>
    <t>Rheumatoid arthritis</t>
  </si>
  <si>
    <t>2353;2919;3123;3458;3552;3553;3569;3576;3605;3606;3725;6347;6348;7099;7124;7422</t>
  </si>
  <si>
    <t>IL1B;FOS;CCL2;HLA-DRB1;TNF;VEGFA;IFNG;TLR4;IL6;JUN;IL1A;IL18;CXCL8;IL17A;CXCL1;CCL3</t>
  </si>
  <si>
    <t>hsa05033</t>
  </si>
  <si>
    <t>Nicotine addiction</t>
  </si>
  <si>
    <t>2890;2891;2892;2893;2902;2903;2904;2905;2906;773;774</t>
  </si>
  <si>
    <t>GRIN2B;CACNA1A;GRIN2A;GRIA2;GRIN1;CACNA1B;GRIA1;GRIA3;GRIA4;GRIN2D;GRIN2C</t>
  </si>
  <si>
    <t>hsa04370</t>
  </si>
  <si>
    <t>VEGF signaling pathway</t>
  </si>
  <si>
    <t>5295;5296;5335;5336;5578;5579;5582;5594;5595;5743;6714;7422;8503</t>
  </si>
  <si>
    <t>PRKCG;PRKCA;PTGS2;MAPK1;SRC;MAPK3;VEGFA;PIK3R1;PLCG1;PRKCB;PLCG2;PIK3R2;PIK3R3</t>
  </si>
  <si>
    <t>hsa04071</t>
  </si>
  <si>
    <t>Sphingolipid signaling pathway</t>
  </si>
  <si>
    <t>134;23236;4985;5295;5296;5330;5331;5332;5578;5579;5581;5582;5590;5594;5595;5599;7124;8503</t>
  </si>
  <si>
    <t>PRKCG;PRKCA;MAPK1;MAPK3;MAPK8;TNF;PIK3R1;PLCB4;PRKCB;PRKCE;PRKCZ;ADORA1;PIK3R2;PLCB3;PLCB1;PLCB2;PIK3R3;OPRD1</t>
  </si>
  <si>
    <t>hsa05152</t>
  </si>
  <si>
    <t>Tuberculosis</t>
  </si>
  <si>
    <t>1385;3123;3439;3458;3552;3553;3569;3586;3606;3716;3717;4843;5594;5595;5599;6714;7099;7124;815;816;817;818</t>
  </si>
  <si>
    <t>IL1B;MAPK1;IL10;SRC;MAPK3;MAPK8;HLA-DRB1;TNF;CREB1;IFNG;CAMK2B;CAMK2G;TLR4;NOS2;IFNA1;CAMK2A;CAMK2D;IL6;JAK1;JAK2;IL1A;IL18</t>
  </si>
  <si>
    <t>hsa04918</t>
  </si>
  <si>
    <t>Thyroid hormone synthesis</t>
  </si>
  <si>
    <t>115;1385;213;23236;468;5330;5331;5332;5566;5567;5568;5578;5579;5582</t>
  </si>
  <si>
    <t>PRKCG;PRKCA;CREB1;PLCB4;PRKCB;ADCY9;PRKACA;PLCB3;PRKACB;PLCB1;ATF4;PLCB2;PRKACG;ALB</t>
  </si>
  <si>
    <t>hsa01522</t>
  </si>
  <si>
    <t>Endocrine resistance</t>
  </si>
  <si>
    <t>115;1565;2099;2353;2475;3725;5295;5296;5566;5567;5568;5594;5595;5599;6714;8503</t>
  </si>
  <si>
    <t>FOS;MAPK1;SRC;MAPK3;MAPK8;PIK3R1;ADCY9;PRKACA;PIK3R2;PRKACB;PRKACG;PIK3R3;ESR1;JUN;MTOR;CYP2D6</t>
  </si>
  <si>
    <t>hsa05020</t>
  </si>
  <si>
    <t>Prion diseases</t>
  </si>
  <si>
    <t>2002;3552;3553;3569;5566;5567;5568;5594;5595;6647</t>
  </si>
  <si>
    <t>IL1B;MAPK1;MAPK3;PRKACA;PRKACB;PRKACG;ELK1;IL6;SOD1;IL1A</t>
  </si>
  <si>
    <t>hsa04923</t>
  </si>
  <si>
    <t>Regulation of lipolysis in adipocytes</t>
  </si>
  <si>
    <t>11343;115;134;154;5295;5296;5566;5567;5568;5592;5743;8503</t>
  </si>
  <si>
    <t>PTGS2;PIK3R1;ADORA1;ADCY9;PRKACA;PIK3R2;PRKACB;PRKACG;PIK3R3;PRKG1;MGLL;ADRB2</t>
  </si>
  <si>
    <t>hsa05133</t>
  </si>
  <si>
    <t>Pertussis</t>
  </si>
  <si>
    <t>114548;2353;3552;3553;3569;3576;3586;3725;4843;5594;5595;5599;7099;7124</t>
  </si>
  <si>
    <t>IL1B;FOS;MAPK1;IL10;MAPK3;MAPK8;TNF;TLR4;NOS2;IL6;JUN;IL1A;CXCL8;NLRP3</t>
  </si>
  <si>
    <t>hsa04620</t>
  </si>
  <si>
    <t>Toll-like receptor signaling pathway</t>
  </si>
  <si>
    <t>2353;3439;3553;3569;3576;3627;3725;5295;5296;5594;5595;5599;6348;7099;7124;8503</t>
  </si>
  <si>
    <t>IL1B;FOS;MAPK1;MAPK3;MAPK8;TNF;PIK3R1;TLR4;IFNA1;PIK3R2;PIK3R3;IL6;JUN;CXCL10;CXCL8;CCL3</t>
  </si>
  <si>
    <t>hsa04928</t>
  </si>
  <si>
    <t>Parathyroid hormone synthesis, secretion and action</t>
  </si>
  <si>
    <t>115;1385;23236;2353;468;5330;5331;5332;5566;5567;5568;5578;5579;5582;5594;5595</t>
  </si>
  <si>
    <t>PRKCG;FOS;PRKCA;MAPK1;MAPK3;CREB1;PLCB4;PRKCB;ADCY9;PRKACA;PLCB3;PRKACB;PLCB1;ATF4;PLCB2;PRKACG</t>
  </si>
  <si>
    <t>hsa05144</t>
  </si>
  <si>
    <t>Malaria</t>
  </si>
  <si>
    <t>3082;3458;3553;3569;3576;3586;3606;6347;7060;7099;7124</t>
  </si>
  <si>
    <t>THBS4;IL1B;CCL2;IL10;TNF;IFNG;TLR4;IL6;HGF;IL18;CXCL8</t>
  </si>
  <si>
    <t>hsa04371</t>
  </si>
  <si>
    <t>Apelin signaling pathway</t>
  </si>
  <si>
    <t>115;23236;23533;2475;2784;30849;4842;4843;5330;5331;5332;5566;5567;5568;5581;5594;5595;59</t>
  </si>
  <si>
    <t>MAPK1;MAPK3;NOS1;PLCB4;NOS2;PRKCE;ADCY9;PRKACA;PLCB3;PRKACB;PLCB1;PLCB2;PRKACG;PIK3R4;PIK3R5;MTOR;ACTA2;GNB3</t>
  </si>
  <si>
    <t>hsa04910</t>
  </si>
  <si>
    <t>Insulin signaling pathway</t>
  </si>
  <si>
    <t>2002;2308;2475;5295;5296;5566;5567;5568;5573;5575;5576;5577;5584;5590;5594;5595;5599;8503</t>
  </si>
  <si>
    <t>MAPK1;MAPK3;MAPK8;PIK3R1;PRKAR1A;PRKCZ;PRKACA;PIK3R2;PRKACB;PRKCI;PRKAR1B;PRKACG;PRKAR2A;ELK1;PIK3R3;PRKAR2B;MTOR;FOXO1</t>
  </si>
  <si>
    <t>hsa05418</t>
  </si>
  <si>
    <t>Fluid shear stress and atherosclerosis</t>
  </si>
  <si>
    <t>2353;3458;3552;3553;3725;4780;5295;5296;5590;5598;5599;59341;60;6347;6714;7124;7422;8503</t>
  </si>
  <si>
    <t>IL1B;FOS;CCL2;SRC;MAPK8;TNF;VEGFA;IFNG;PIK3R1;PRKCZ;MAPK7;PIK3R2;PIK3R3;JUN;NFE2L2;IL1A;ACTB;TRPV4</t>
  </si>
  <si>
    <t>hsa05014</t>
  </si>
  <si>
    <t>Amyotrophic lateral sclerosis (ALS)</t>
  </si>
  <si>
    <t>2890;2891;2902;2903;2904;2905;2906;4842;6506;6647;7124</t>
  </si>
  <si>
    <t>GRIN2B;NOS1;TNF;GRIN2A;GRIA2;GRIN1;GRIA1;GRIN2D;GRIN2C;SOD1;SLC1A2</t>
  </si>
  <si>
    <t>hsa04660</t>
  </si>
  <si>
    <t>T cell receptor signaling pathway</t>
  </si>
  <si>
    <t>2353;3458;3558;3565;3586;3725;5295;5296;5335;5588;5594;5595;7124;8503;920</t>
  </si>
  <si>
    <t>FOS;MAPK1;IL10;MAPK3;TNF;IFNG;PIK3R1;PLCG1;PIK3R2;PRKCQ;PIK3R3;JUN;CD4;IL2;IL4</t>
  </si>
  <si>
    <t>hsa04727</t>
  </si>
  <si>
    <t>GABAergic synapse</t>
  </si>
  <si>
    <t>115;2550;2571;2784;5566;5567;5568;5578;5579;5582;57468;6714;773;774</t>
  </si>
  <si>
    <t>PRKCG;PRKCA;CACNA1A;SRC;GAD1;GABBR1;CACNA1B;PRKCB;ADCY9;PRKACA;PRKACB;PRKACG;SLC12A5;GNB3</t>
  </si>
  <si>
    <t>hsa04970</t>
  </si>
  <si>
    <t>Salivary secretion</t>
  </si>
  <si>
    <t>115;154;23236;4842;5330;5331;5332;5566;5567;5568;5578;5579;5582;5592</t>
  </si>
  <si>
    <t>PRKCG;PRKCA;NOS1;PLCB4;PRKCB;ADCY9;PRKACA;PLCB3;PRKACB;PLCB1;PLCB2;PRKACG;PRKG1;ADRB2</t>
  </si>
  <si>
    <t>hsa04658</t>
  </si>
  <si>
    <t>Th1 and Th2 cell differentiation</t>
  </si>
  <si>
    <t>2353;3123;3458;3558;3565;3716;3717;3725;5335;5588;5594;5595;5599;920</t>
  </si>
  <si>
    <t>FOS;MAPK1;MAPK3;MAPK8;HLA-DRB1;IFNG;PLCG1;PRKCQ;JUN;JAK1;JAK2;CD4;IL2;IL4</t>
  </si>
  <si>
    <t>hsa04931</t>
  </si>
  <si>
    <t>Insulin resistance</t>
  </si>
  <si>
    <t>1385;2308;2475;3569;5295;5296;5579;5580;5581;5588;5590;5599;5781;7124;8503</t>
  </si>
  <si>
    <t>MAPK8;TNF;CREB1;PIK3R1;PRKCB;PRKCE;PRKCZ;PTPN11;PRKCD;PIK3R2;PRKCQ;PIK3R3;IL6;MTOR;FOXO1</t>
  </si>
  <si>
    <t>hsa04380</t>
  </si>
  <si>
    <t>Osteoclast differentiation</t>
  </si>
  <si>
    <t>1385;2353;3458;3552;3553;3716;3725;5295;5296;5336;5468;5594;5595;5599;7124;8503</t>
  </si>
  <si>
    <t>IL1B;FOS;MAPK1;MAPK3;MAPK8;TNF;CREB1;IFNG;PIK3R1;PLCG2;PIK3R2;PIK3R3;JUN;JAK1;PPARG;IL1A</t>
  </si>
  <si>
    <t>hsa04310</t>
  </si>
  <si>
    <t>Wnt signaling pathway</t>
  </si>
  <si>
    <t>23236;3725;5330;5331;5332;5566;5567;5568;5578;5579;5582;5599;7474;815;816;817;818</t>
  </si>
  <si>
    <t>PRKCG;PRKCA;MAPK8;PLCB4;CAMK2B;CAMK2G;PRKCB;CAMK2A;PRKACA;CAMK2D;PLCB3;PRKACB;PLCB1;PLCB2;PRKACG;JUN;WNT5A</t>
  </si>
  <si>
    <t>hsa05170</t>
  </si>
  <si>
    <t>Human immunodeficiency virus 1 infection</t>
  </si>
  <si>
    <t>2353;2475;2784;3105;3106;3439;3725;5295;5296;5335;5336;5578;5579;5582;5594;5595;5599;7099;7124;8503;920</t>
  </si>
  <si>
    <t>PRKCG;HLA-B;FOS;PRKCA;MAPK1;MAPK3;MAPK8;HLA-A;TNF;PIK3R1;PLCG1;TLR4;PRKCB;IFNA1;PLCG2;PIK3R2;PIK3R3;JUN;MTOR;CD4;GNB3</t>
  </si>
  <si>
    <t>hsa04650</t>
  </si>
  <si>
    <t>Natural killer cell mediated cytotoxicity</t>
  </si>
  <si>
    <t>3105;3106;3439;3458;5295;5296;5335;5336;5578;5579;5582;5594;5595;5781;7124;8503</t>
  </si>
  <si>
    <t>PRKCG;HLA-B;PRKCA;MAPK1;MAPK3;HLA-A;TNF;IFNG;PIK3R1;PLCG1;PRKCB;IFNA1;PTPN11;PLCG2;PIK3R2;PIK3R3</t>
  </si>
  <si>
    <t>hsa05332</t>
  </si>
  <si>
    <t>Graft-versus-host disease</t>
  </si>
  <si>
    <t>3105;3106;3123;3458;3552;3553;3558;3569;7124</t>
  </si>
  <si>
    <t>HLA-B;IL1B;HLA-DRB1;HLA-A;TNF;IFNG;IL6;IL2;IL1A</t>
  </si>
  <si>
    <t>hsa04922</t>
  </si>
  <si>
    <t>Glucagon signaling pathway</t>
  </si>
  <si>
    <t>1385;2308;23236;468;5330;5331;5332;5566;5567;5568;815;816;817;818</t>
  </si>
  <si>
    <t>CREB1;PLCB4;CAMK2B;CAMK2G;CAMK2A;PRKACA;CAMK2D;PLCB3;PRKACB;PLCB1;ATF4;PLCB2;PRKACG;FOXO1</t>
  </si>
  <si>
    <t>hsa04924</t>
  </si>
  <si>
    <t>Renin secretion</t>
  </si>
  <si>
    <t>116;134;1385;154;23236;5330;5331;5332;5566;5567;5568</t>
  </si>
  <si>
    <t>CREB1;PLCB4;ADORA1;PRKACA;PLCB3;PRKACB;PLCB1;PLCB2;PRKACG;ADRB2;ADCYAP1</t>
  </si>
  <si>
    <t>hsa05032</t>
  </si>
  <si>
    <t>Morphine addiction</t>
  </si>
  <si>
    <t>115;134;2550;2784;4988;5566;5567;5568;5578;5579;5582;773;774</t>
  </si>
  <si>
    <t>PRKCG;OPRM1;PRKCA;CACNA1A;GABBR1;CACNA1B;PRKCB;ADORA1;ADCY9;PRKACA;PRKACB;PRKACG;GNB3</t>
  </si>
  <si>
    <t>hsa04940</t>
  </si>
  <si>
    <t>Type I diabetes mellitus</t>
  </si>
  <si>
    <t>2571;3105;3106;3123;3458;3552;3553;3558;7124</t>
  </si>
  <si>
    <t>HLA-B;IL1B;HLA-DRB1;HLA-A;TNF;GAD1;IFNG;IL2;IL1A</t>
  </si>
  <si>
    <t>hsa04060</t>
  </si>
  <si>
    <t>Cytokine-cytokine receptor interaction</t>
  </si>
  <si>
    <t>1270;1524;2919;3439;3458;3552;3553;3558;3565;3569;3576;3586;3605;3606;3627;4803;4804;6347;6348;6356;6376;650;7124;729230;920</t>
  </si>
  <si>
    <t>NGF;IL1B;CCL2;BMP2;IL10;TNF;CCR2;IFNG;IFNA1;CX3CR1;IL6;CNTF;CX3CL1;NGFR;CD4;IL2;IL4;IL1A;IL18;CCL11;CXCL10;CXCL8;IL17A;CXCL1;CCL3</t>
  </si>
  <si>
    <t>hsa05010</t>
  </si>
  <si>
    <t>Alzheimer disease</t>
  </si>
  <si>
    <t>1020;1337;23236;2597;2902;2903;2904;2905;2906;351;3553;4842;5330;5331;5332;5594;5595;7124</t>
  </si>
  <si>
    <t>IL1B;MAPK1;GRIN2B;MAPK3;NOS1;TNF;COX6A1;GRIN2A;GRIN1;PLCB4;APP;GRIN2D;PLCB3;PLCB1;GRIN2C;PLCB2;CDK5;GAPDH</t>
  </si>
  <si>
    <t>hsa04664</t>
  </si>
  <si>
    <t>Fc epsilon RI signaling pathway</t>
  </si>
  <si>
    <t>3565;5295;5296;5335;5336;5578;5594;5595;5599;7124;8503</t>
  </si>
  <si>
    <t>PRKCA;MAPK1;MAPK3;MAPK8;TNF;PIK3R1;PLCG1;PLCG2;PIK3R2;PIK3R3;IL4</t>
  </si>
  <si>
    <t>hsa04360</t>
  </si>
  <si>
    <t>Axon guidance</t>
  </si>
  <si>
    <t>1020;1808;5295;5296;5335;5336;5578;5590;5594;5595;5781;6714;7474;815;816;817;818;8503</t>
  </si>
  <si>
    <t>PRKCA;MAPK1;SRC;MAPK3;PIK3R1;PLCG1;CAMK2B;CAMK2G;DPYSL2;PRKCZ;PTPN11;CAMK2A;PLCG2;PIK3R2;CAMK2D;PIK3R3;CDK5;WNT5A</t>
  </si>
  <si>
    <t>hsa04917</t>
  </si>
  <si>
    <t>Prolactin signaling pathway</t>
  </si>
  <si>
    <t>2099;2353;3717;5295;5296;5594;5595;5599;6714;7054;8503</t>
  </si>
  <si>
    <t>FOS;MAPK1;SRC;MAPK3;MAPK8;PIK3R1;PIK3R2;PIK3R3;ESR1;JAK2;TH</t>
  </si>
  <si>
    <t>hsa05231</t>
  </si>
  <si>
    <t>Choline metabolism in cancer</t>
  </si>
  <si>
    <t>2353;2475;3725;5295;5296;5335;5578;5579;5582;5594;5595;5599;8503</t>
  </si>
  <si>
    <t>PRKCG;FOS;PRKCA;MAPK1;MAPK3;MAPK8;PIK3R1;PLCG1;PRKCB;PIK3R2;PIK3R3;JUN;MTOR</t>
  </si>
  <si>
    <t>hsa05162</t>
  </si>
  <si>
    <t>Measles</t>
  </si>
  <si>
    <t>3439;3458;3552;3553;3558;3565;3569;3716;3717;5295;5296;5588;6869;7099;8503</t>
  </si>
  <si>
    <t>IL1B;TACR1;IFNG;PIK3R1;TLR4;IFNA1;PIK3R2;PRKCQ;PIK3R3;IL6;JAK1;JAK2;IL2;IL4;IL1A</t>
  </si>
  <si>
    <t>hsa00562</t>
  </si>
  <si>
    <t>Inositol phosphate metabolism</t>
  </si>
  <si>
    <t>113026;23236;51196;5330;5331;5332;5333;5335;5336;84812;89869</t>
  </si>
  <si>
    <t>PLCG1;PLCB4;PLCG2;PLCB3;PLCB1;PLCD1;PLCB2;PLCE1;PLCD3;PLCD4;PLCZ1</t>
  </si>
  <si>
    <t>hsa05330</t>
  </si>
  <si>
    <t>Allograft rejection</t>
  </si>
  <si>
    <t>3105;3106;3123;3458;3558;3565;3586;7124</t>
  </si>
  <si>
    <t>HLA-B;IL10;HLA-DRB1;HLA-A;TNF;IFNG;IL2;IL4</t>
  </si>
  <si>
    <t>hsa05166</t>
  </si>
  <si>
    <t>Human T-cell leukemia virus 1 infection</t>
  </si>
  <si>
    <t>115;1385;2002;2353;3105;3106;3123;3558;3569;3716;3725;467;468;5295;5296;5566;5567;5568;5599;7124;7474;8503</t>
  </si>
  <si>
    <t>HLA-B;FOS;MAPK8;HLA-DRB1;HLA-A;TNF;CREB1;PIK3R1;ADCY9;PRKACA;PIK3R2;PRKACB;ATF4;PRKACG;ELK1;PIK3R3;IL6;JUN;JAK1;ATF3;WNT5A;IL2</t>
  </si>
  <si>
    <t>hsa04213</t>
  </si>
  <si>
    <t>Longevity regulating pathway</t>
  </si>
  <si>
    <t>115;2308;2475;5295;5296;5566;5567;5568;6647;8503</t>
  </si>
  <si>
    <t>PIK3R1;ADCY9;PRKACA;PIK3R2;PRKACB;PRKACG;PIK3R3;SOD1;MTOR;FOXO1</t>
  </si>
  <si>
    <t>hsa04211</t>
  </si>
  <si>
    <t>115;1385;2308;2475;468;5295;5296;5468;5566;5567;5568;8503</t>
  </si>
  <si>
    <t>CREB1;PIK3R1;ADCY9;PRKACA;PIK3R2;PRKACB;ATF4;PRKACG;PIK3R3;MTOR;FOXO1;PPARG</t>
  </si>
  <si>
    <t>hsa05110</t>
  </si>
  <si>
    <t>Vibrio cholerae infection</t>
  </si>
  <si>
    <t>115;5335;5336;5566;5567;5568;5578;60;7082</t>
  </si>
  <si>
    <t>PRKCA;PLCG1;ADCY9;PLCG2;PRKACA;PRKACB;PRKACG;TJP1;ACTB</t>
  </si>
  <si>
    <t>hsa04666</t>
  </si>
  <si>
    <t>Fc gamma R-mediated phagocytosis</t>
  </si>
  <si>
    <t>5295;5296;5335;5336;5578;5579;5580;5581;5582;5594;5595;8503</t>
  </si>
  <si>
    <t>PRKCG;PRKCA;MAPK1;MAPK3;PIK3R1;PLCG1;PRKCB;PRKCE;PLCG2;PRKCD;PIK3R2;PIK3R3</t>
  </si>
  <si>
    <t>hsa05223</t>
  </si>
  <si>
    <t>Non-small cell lung cancer</t>
  </si>
  <si>
    <t>5295;5296;5335;5336;5578;5579;5582;5594;5595;8503</t>
  </si>
  <si>
    <t>PRKCG;PRKCA;MAPK1;MAPK3;PIK3R1;PLCG1;PRKCB;PLCG2;PIK3R2;PIK3R3</t>
  </si>
  <si>
    <t>hsa04140</t>
  </si>
  <si>
    <t>Autophagy</t>
  </si>
  <si>
    <t>2475;30849;3146;5295;5296;5566;5567;5568;5580;5588;5594;5595;5599;8503</t>
  </si>
  <si>
    <t>MAPK1;MAPK3;MAPK8;HMGB1;PIK3R1;PRKACA;PRKCD;PIK3R2;PRKACB;PRKCQ;PRKACG;PIK3R3;PIK3R4;MTOR</t>
  </si>
  <si>
    <t>hsa04151</t>
  </si>
  <si>
    <t>PI3K-Akt signaling pathway</t>
  </si>
  <si>
    <t>1385;1902;23533;2475;2784;3082;3439;3558;3565;3569;3716;3717;468;4803;4804;4908;5295;5296;5578;5594;5595;627;7060;7099;7422;8503</t>
  </si>
  <si>
    <t>THBS4;BDNF;NGF;PRKCA;MAPK1;MAPK3;LPAR1;VEGFA;CREB1;PIK3R1;TLR4;IFNA1;PIK3R2;ATF4;PIK3R3;PIK3R5;IL6;MTOR;JAK1;JAK2;NTF3;NGFR;HGF;IL2;GNB3;IL4</t>
  </si>
  <si>
    <t>hsa04022</t>
  </si>
  <si>
    <t>cGMP-PKG signaling pathway</t>
  </si>
  <si>
    <t>115;134;1385;154;157855;23236;23533;468;4985;5330;5331;5332;5581;5592;5594;5595</t>
  </si>
  <si>
    <t>MAPK1;MAPK3;CREB1;PLCB4;PRKCE;ADORA1;ADCY9;PLCB3;PLCB1;ATF4;PLCB2;PIK3R5;KCNU1;PRKG1;OPRD1;ADRB2</t>
  </si>
  <si>
    <t>hsa05225</t>
  </si>
  <si>
    <t>Hepatocellular carcinoma</t>
  </si>
  <si>
    <t>2002;2475;3082;4780;5295;5296;5335;5336;5578;5579;5582;5594;5595;60;7474;8503</t>
  </si>
  <si>
    <t>PRKCG;PRKCA;MAPK1;MAPK3;PIK3R1;PLCG1;PRKCB;PLCG2;PIK3R2;ELK1;PIK3R3;MTOR;HGF;WNT5A;NFE2L2;ACTB</t>
  </si>
  <si>
    <t>hsa05414</t>
  </si>
  <si>
    <t>Dilated cardiomyopathy (DCM)</t>
  </si>
  <si>
    <t>10369;115;5566;5567;5568;55799;60;7124;781;9254;93589</t>
  </si>
  <si>
    <t>CACNA2D1;TNF;CACNA2D2;ADCY9;PRKACA;PRKACB;PRKACG;CACNA2D4;CACNA2D3;CACNG2;ACTB</t>
  </si>
  <si>
    <t>hsa04217</t>
  </si>
  <si>
    <t>Necroptosis</t>
  </si>
  <si>
    <t>114548;3146;3439;3458;3552;3553;3716;3717;5599;7099;7124;815;816;817;818</t>
  </si>
  <si>
    <t>IL1B;MAPK8;HMGB1;TNF;IFNG;CAMK2B;CAMK2G;TLR4;IFNA1;CAMK2A;CAMK2D;JAK1;JAK2;IL1A;NLRP3</t>
  </si>
  <si>
    <t>hsa04630</t>
  </si>
  <si>
    <t>JAK-STAT signaling pathway</t>
  </si>
  <si>
    <t>1270;2475;2670;3439;3458;3558;3565;3569;3586;3716;3717;5295;5296;5781;8503</t>
  </si>
  <si>
    <t>IL10;GFAP;IFNG;PIK3R1;IFNA1;PTPN11;PIK3R2;PIK3R3;IL6;CNTF;MTOR;JAK1;JAK2;IL2;IL4</t>
  </si>
  <si>
    <t>hsa05145</t>
  </si>
  <si>
    <t>Toxoplasmosis</t>
  </si>
  <si>
    <t>23533;3123;3458;3586;3716;3717;4843;5594;5595;5599;7099;7124</t>
  </si>
  <si>
    <t>MAPK1;IL10;MAPK3;MAPK8;HLA-DRB1;TNF;IFNG;TLR4;NOS2;PIK3R5;JAK1;JAK2</t>
  </si>
  <si>
    <t>hsa05120</t>
  </si>
  <si>
    <t>Epithelial cell signaling in Helicobacter pylori infection</t>
  </si>
  <si>
    <t>2919;3576;3725;5335;5336;5599;5781;6714;7082</t>
  </si>
  <si>
    <t>SRC;MAPK8;PLCG1;PTPN11;PLCG2;JUN;TJP1;CXCL8;CXCL1</t>
  </si>
  <si>
    <t>hsa05211</t>
  </si>
  <si>
    <t>Renal cell carcinoma</t>
  </si>
  <si>
    <t>3082;3725;5295;5296;5594;5595;5781;7422;8503</t>
  </si>
  <si>
    <t>MAPK1;MAPK3;VEGFA;PIK3R1;PTPN11;PIK3R2;PIK3R3;JUN;HGF</t>
  </si>
  <si>
    <t>hsa04662</t>
  </si>
  <si>
    <t>B cell receptor signaling pathway</t>
  </si>
  <si>
    <t>2353;3725;5295;5296;5336;5579;5594;5595;8503</t>
  </si>
  <si>
    <t>FOS;MAPK1;MAPK3;PIK3R1;PRKCB;PLCG2;PIK3R2;PIK3R3;JUN</t>
  </si>
  <si>
    <t>hsa05212</t>
  </si>
  <si>
    <t>Pancreatic cancer</t>
  </si>
  <si>
    <t>2475;3716;5295;5296;5594;5595;5599;7422;8503</t>
  </si>
  <si>
    <t>MAPK1;MAPK3;MAPK8;VEGFA;PIK3R1;PIK3R2;PIK3R3;MTOR;JAK1</t>
  </si>
  <si>
    <t>hsa04510</t>
  </si>
  <si>
    <t>Focal adhesion</t>
  </si>
  <si>
    <t>2002;3082;3725;5295;5296;5578;5579;5582;5594;5595;5599;60;6714;7060;7422;8503</t>
  </si>
  <si>
    <t>PRKCG;THBS4;PRKCA;MAPK1;SRC;MAPK3;MAPK8;VEGFA;PIK3R1;PRKCB;PIK3R2;ELK1;PIK3R3;JUN;HGF;ACTB</t>
  </si>
  <si>
    <t>hsa05034</t>
  </si>
  <si>
    <t>Alcoholism</t>
  </si>
  <si>
    <t>1385;2784;2902;2903;2904;2905;2906;468;5173;5566;5594;5595;627;6571;7054</t>
  </si>
  <si>
    <t>BDNF;PDYN;MAPK1;GRIN2B;MAPK3;CREB1;GRIN2A;GRIN1;PRKACA;GRIN2D;ATF4;GRIN2C;SLC18A2;GNB3;TH</t>
  </si>
  <si>
    <t>hsa05168</t>
  </si>
  <si>
    <t>Herpes simplex infection</t>
  </si>
  <si>
    <t>2353;3105;3106;3123;3439;3458;3553;3569;3716;3717;3725;5599;5781;6347;7124</t>
  </si>
  <si>
    <t>HLA-B;IL1B;FOS;CCL2;MAPK8;HLA-DRB1;HLA-A;TNF;IFNG;IFNA1;PTPN11;IL6;JUN;JAK1;JAK2</t>
  </si>
  <si>
    <t>hsa05215</t>
  </si>
  <si>
    <t>Prostate cancer</t>
  </si>
  <si>
    <t>1385;2308;2475;354;468;5295;5296;5594;5595;8503</t>
  </si>
  <si>
    <t>MAPK1;MAPK3;CREB1;PIK3R1;PIK3R2;ATF4;PIK3R3;MTOR;FOXO1;KLK3</t>
  </si>
  <si>
    <t>hsa04914</t>
  </si>
  <si>
    <t>Progesterone-mediated oocyte maturation</t>
  </si>
  <si>
    <t>115;5295;5296;5566;5567;5568;5594;5595;5599;8503</t>
  </si>
  <si>
    <t>MAPK1;MAPK3;MAPK8;PIK3R1;ADCY9;PRKACA;PIK3R2;PRKACB;PRKACG;PIK3R3</t>
  </si>
  <si>
    <t>hsa05165</t>
  </si>
  <si>
    <t>Human papillomavirus infection</t>
  </si>
  <si>
    <t>1385;2308;2475;3105;3106;3439;3716;5295;5296;5566;5567;5568;5584;5590;5594;5595;5743;7060;7124;7422;7474;8503</t>
  </si>
  <si>
    <t>THBS4;HLA-B;PTGS2;MAPK1;MAPK3;HLA-A;TNF;VEGFA;CREB1;PIK3R1;PRKCZ;IFNA1;PRKACA;PIK3R2;PRKACB;PRKCI;PRKACG;PIK3R3;MTOR;JAK1;WNT5A;FOXO1</t>
  </si>
  <si>
    <t>hsa04210</t>
  </si>
  <si>
    <t>Apoptosis</t>
  </si>
  <si>
    <t>2353;3725;468;4803;5295;5296;5594;5595;5599;60;7124;8503</t>
  </si>
  <si>
    <t>NGF;FOS;MAPK1;MAPK3;MAPK8;TNF;PIK3R1;PIK3R2;ATF4;PIK3R3;JUN;ACTB</t>
  </si>
  <si>
    <t>hsa05320</t>
  </si>
  <si>
    <t>Autoimmune thyroid disease</t>
  </si>
  <si>
    <t>3105;3106;3123;3439;3558;3565;3586</t>
  </si>
  <si>
    <t>HLA-B;IL10;HLA-DRB1;HLA-A;IFNA1;IL2;IL4</t>
  </si>
  <si>
    <t>hsa05210</t>
  </si>
  <si>
    <t>Colorectal cancer</t>
  </si>
  <si>
    <t>2353;2475;3725;5295;5296;5594;5595;5599;8503</t>
  </si>
  <si>
    <t>FOS;MAPK1;MAPK3;MAPK8;PIK3R1;PIK3R2;PIK3R3;JUN;MTOR</t>
  </si>
  <si>
    <t>hsa05134</t>
  </si>
  <si>
    <t>Legionellosis</t>
  </si>
  <si>
    <t>2919;3553;3569;3576;3606;7099;7124</t>
  </si>
  <si>
    <t>IL1B;TNF;TLR4;IL6;IL18;CXCL8;CXCL1</t>
  </si>
  <si>
    <t>hsa05219</t>
  </si>
  <si>
    <t>Bladder cancer</t>
  </si>
  <si>
    <t>3576;5594;5595;6714;7380;7422</t>
  </si>
  <si>
    <t>MAPK1;SRC;MAPK3;VEGFA;UPK3A;CXCL8</t>
  </si>
  <si>
    <t>hsa04218</t>
  </si>
  <si>
    <t>Cellular senescence</t>
  </si>
  <si>
    <t>2308;2475;3105;3106;3552;3569;3576;5295;5296;5594;5595;59341;8503</t>
  </si>
  <si>
    <t>HLA-B;MAPK1;MAPK3;HLA-A;PIK3R1;PIK3R2;PIK3R3;IL6;MTOR;FOXO1;IL1A;CXCL8;TRPV4</t>
  </si>
  <si>
    <t>hsa05203</t>
  </si>
  <si>
    <t>Viral carcinogenesis</t>
  </si>
  <si>
    <t>1385;3105;3106;3716;3725;468;5295;5296;5566;5567;5568;5594;5595;6714;8503</t>
  </si>
  <si>
    <t>HLA-B;MAPK1;SRC;MAPK3;HLA-A;CREB1;PIK3R1;PRKACA;PIK3R2;PRKACB;ATF4;PRKACG;PIK3R3;JUN;JAK1</t>
  </si>
  <si>
    <t>hsa04114</t>
  </si>
  <si>
    <t>Oocyte meiosis</t>
  </si>
  <si>
    <t>115;5566;5567;5568;5594;5595;815;816;817;818;89869</t>
  </si>
  <si>
    <t>MAPK1;MAPK3;CAMK2B;CAMK2G;ADCY9;CAMK2A;PRKACA;CAMK2D;PRKACB;PRKACG;PLCZ1</t>
  </si>
  <si>
    <t>hsa05310</t>
  </si>
  <si>
    <t>Asthma</t>
  </si>
  <si>
    <t>3123;3565;3586;6356;7124</t>
  </si>
  <si>
    <t>IL10;HLA-DRB1;TNF;IL4;CCL11</t>
  </si>
  <si>
    <t>hsa04932</t>
  </si>
  <si>
    <t>Non-alcoholic fatty liver disease (NAFLD)</t>
  </si>
  <si>
    <t>1337;3552;3553;3569;3576;3725;468;5295;5296;5599;7124;8503</t>
  </si>
  <si>
    <t>IL1B;MAPK8;TNF;COX6A1;PIK3R1;PIK3R2;ATF4;PIK3R3;IL6;JUN;IL1A;CXCL8</t>
  </si>
  <si>
    <t>hsa04670</t>
  </si>
  <si>
    <t>Leukocyte transendothelial migration</t>
  </si>
  <si>
    <t>5295;5296;5335;5336;5578;5579;5582;5781;60;8503</t>
  </si>
  <si>
    <t>PRKCG;PRKCA;PIK3R1;PLCG1;PRKCB;PTPN11;PLCG2;PIK3R2;PIK3R3;ACTB</t>
  </si>
  <si>
    <t>hsa05206</t>
  </si>
  <si>
    <t>MicroRNAs in cancer</t>
  </si>
  <si>
    <t>2475;5296;5335;5336;5578;5579;5581;5582;5594;5598;5743;7422</t>
  </si>
  <si>
    <t>PRKCG;PRKCA;PTGS2;MAPK1;VEGFA;PLCG1;PRKCB;PRKCE;MAPK7;PLCG2;PIK3R2;MTOR</t>
  </si>
  <si>
    <t>hsa04064</t>
  </si>
  <si>
    <t>NF-kappa B signaling pathway</t>
  </si>
  <si>
    <t>3553;3576;5335;5336;5579;5588;5743;7099;7124</t>
  </si>
  <si>
    <t>IL1B;PTGS2;TNF;PLCG1;TLR4;PRKCB;PLCG2;PRKCQ;CXCL8</t>
  </si>
  <si>
    <t>hsa04150</t>
  </si>
  <si>
    <t>mTOR signaling pathway</t>
  </si>
  <si>
    <t>2475;5295;5296;5578;5579;5582;5594;5595;7124;7474;81617;8503</t>
  </si>
  <si>
    <t>PRKCG;PRKCA;MAPK1;MAPK3;TNF;PIK3R1;PRKCB;PIK3R2;PIK3R3;MTOR;WNT5A;CAB39L</t>
  </si>
  <si>
    <t>hsa05410</t>
  </si>
  <si>
    <t>Hypertrophic cardiomyopathy (HCM)</t>
  </si>
  <si>
    <t>10369;3569;55799;60;7124;781;9254;93589</t>
  </si>
  <si>
    <t>CACNA2D1;TNF;CACNA2D2;CACNA2D4;CACNA2D3;IL6;CACNG2;ACTB</t>
  </si>
  <si>
    <t>hsa05169</t>
  </si>
  <si>
    <t>Epstein-Barr virus infection</t>
  </si>
  <si>
    <t>3105;3106;3123;3439;3569;3627;3716;3725;5295;5296;5336;5599;7124;8503</t>
  </si>
  <si>
    <t>HLA-B;MAPK8;HLA-DRB1;HLA-A;TNF;PIK3R1;IFNA1;PLCG2;PIK3R2;PIK3R3;IL6;JUN;JAK1;CXCL10</t>
  </si>
  <si>
    <t>hsa04920</t>
  </si>
  <si>
    <t>Adipocytokine signaling pathway</t>
  </si>
  <si>
    <t>2475;3717;5443;5588;5599;5781;7124</t>
  </si>
  <si>
    <t>MAPK8;TNF;PTPN11;PRKCQ;MTOR;POMC;JAK2</t>
  </si>
  <si>
    <t>hsa05412</t>
  </si>
  <si>
    <t>Arrhythmogenic right ventricular cardiomyopathy (ARVC)</t>
  </si>
  <si>
    <t>10369;2697;55799;60;781;9254;93589</t>
  </si>
  <si>
    <t>CACNA2D1;CACNA2D2;CACNA2D4;CACNA2D3;GJA1;CACNG2;ACTB</t>
  </si>
  <si>
    <t>hsa04530</t>
  </si>
  <si>
    <t>Tight junction</t>
  </si>
  <si>
    <t>3725;4771;5566;5567;5568;5581;5584;5590;5599;60;6714;7082</t>
  </si>
  <si>
    <t>SRC;MAPK8;PRKCE;PRKCZ;NF2;PRKACA;PRKACB;PRKCI;PRKACG;JUN;TJP1;ACTB</t>
  </si>
  <si>
    <t>hsa05160</t>
  </si>
  <si>
    <t>Hepatitis C</t>
  </si>
  <si>
    <t>3439;3576;3716;5295;5296;5594;5595;5599;7124;8503</t>
  </si>
  <si>
    <t>MAPK1;MAPK3;MAPK8;TNF;PIK3R1;IFNA1;PIK3R2;PIK3R3;JAK1;CXCL8</t>
  </si>
  <si>
    <t>hsa04068</t>
  </si>
  <si>
    <t>FoxO signaling pathway</t>
  </si>
  <si>
    <t>2308;2911;3569;3586;5295;5296;5594;5595;5599;8503</t>
  </si>
  <si>
    <t>MAPK1;IL10;MAPK3;MAPK8;PIK3R1;GRM1;PIK3R2;PIK3R3;IL6;FOXO1</t>
  </si>
  <si>
    <t>hsa05213</t>
  </si>
  <si>
    <t>Endometrial cancer</t>
  </si>
  <si>
    <t>2002;5295;5296;5594;5595;8503</t>
  </si>
  <si>
    <t>MAPK1;MAPK3;PIK3R1;PIK3R2;ELK1;PIK3R3</t>
  </si>
  <si>
    <t>hsa04612</t>
  </si>
  <si>
    <t>Antigen processing and presentation</t>
  </si>
  <si>
    <t>1385;3105;3106;3123;3458;7124;920</t>
  </si>
  <si>
    <t>HLA-B;HLA-DRB1;HLA-A;TNF;CREB1;IFNG;CD4</t>
  </si>
  <si>
    <t>hsa04972</t>
  </si>
  <si>
    <t>Pancreatic secretion</t>
  </si>
  <si>
    <t>115;23236;5330;5331;5332;5578;5579;5582</t>
  </si>
  <si>
    <t>PRKCG;PRKCA;PLCB4;PRKCB;ADCY9;PLCB3;PLCB1;PLCB2</t>
  </si>
  <si>
    <t>hsa04962</t>
  </si>
  <si>
    <t>Vasopressin-regulated water reabsorption</t>
  </si>
  <si>
    <t>115;1385;5566;5567;5568</t>
  </si>
  <si>
    <t>CREB1;ADCY9;PRKACA;PRKACB;PRKACG</t>
  </si>
  <si>
    <t>hsa04973</t>
  </si>
  <si>
    <t>Carbohydrate digestion and absorption</t>
  </si>
  <si>
    <t>5295;5296;5330;5579;8503</t>
  </si>
  <si>
    <t>PIK3R1;PRKCB;PIK3R2;PLCB2;PIK3R3</t>
  </si>
  <si>
    <t>hsa01523</t>
  </si>
  <si>
    <t>Antifolate resistance</t>
  </si>
  <si>
    <t>10257;3553;3569;7124</t>
  </si>
  <si>
    <t>IL1B;TNF;IL6;ABCC4</t>
  </si>
  <si>
    <t>hsa05131</t>
  </si>
  <si>
    <t>Shigellosis</t>
  </si>
  <si>
    <t>3576;5594;5595;5599;60;6714</t>
  </si>
  <si>
    <t>MAPK1;SRC;MAPK3;MAPK8;CXCL8;ACTB</t>
  </si>
  <si>
    <t>hsa05230</t>
  </si>
  <si>
    <t>Central carbon metabolism in cancer</t>
  </si>
  <si>
    <t>2475;5295;5296;5594;5595;8503</t>
  </si>
  <si>
    <t>MAPK1;MAPK3;PIK3R1;PIK3R2;PIK3R3;MTOR</t>
  </si>
  <si>
    <t>hsa05221</t>
  </si>
  <si>
    <t>Acute myeloid leukemia</t>
  </si>
  <si>
    <t>hsa04672</t>
  </si>
  <si>
    <t>Intestinal immune network for IgA production</t>
  </si>
  <si>
    <t>3123;3558;3565;3569;3586</t>
  </si>
  <si>
    <t>IL10;HLA-DRB1;IL6;IL2;IL4</t>
  </si>
  <si>
    <t>hsa04913</t>
  </si>
  <si>
    <t>Ovarian steroidogenesis</t>
  </si>
  <si>
    <t>115;5566;5567;5568;5743</t>
  </si>
  <si>
    <t>PTGS2;ADCY9;PRKACA;PRKACB;PRKACG</t>
  </si>
  <si>
    <t>hsa05224</t>
  </si>
  <si>
    <t>Breast cancer</t>
  </si>
  <si>
    <t>2099;2353;2475;3725;5295;5296;5594;5595;7474;8503</t>
  </si>
  <si>
    <t>FOS;MAPK1;MAPK3;PIK3R1;PIK3R2;PIK3R3;ESR1;JUN;MTOR;WNT5A</t>
  </si>
  <si>
    <t>hsa05016</t>
  </si>
  <si>
    <t>Huntington disease</t>
  </si>
  <si>
    <t>1337;1385;23236;2902;2904;2915;5330;5331;5332;5468;627;6647</t>
  </si>
  <si>
    <t>BDNF;GRIN2B;CREB1;COX6A1;GRIN1;GRM5;PLCB4;PLCB3;PLCB1;PLCB2;SOD1;PPARG</t>
  </si>
  <si>
    <t>hsa04520</t>
  </si>
  <si>
    <t>Adherens junction</t>
  </si>
  <si>
    <t>5594;5595;60;6591;6714;7082</t>
  </si>
  <si>
    <t>MAPK1;SRC;MAPK3;TJP1;ACTB;SNAI2</t>
  </si>
  <si>
    <t>hsa05218</t>
  </si>
  <si>
    <t>Melanoma</t>
  </si>
  <si>
    <t>3082;5295;5296;5594;5595;8503</t>
  </si>
  <si>
    <t>MAPK1;MAPK3;PIK3R1;PIK3R2;PIK3R3;HGF</t>
  </si>
  <si>
    <t>hsa05220</t>
  </si>
  <si>
    <t>Chronic myeloid leukemia</t>
  </si>
  <si>
    <t>5295;5296;5594;5595;5781;8503</t>
  </si>
  <si>
    <t>MAPK1;MAPK3;PIK3R1;PTPN11;PIK3R2;PIK3R3</t>
  </si>
  <si>
    <t>hsa04640</t>
  </si>
  <si>
    <t>Hematopoietic cell lineage</t>
  </si>
  <si>
    <t>3123;3552;3553;3565;3569;7124;920</t>
  </si>
  <si>
    <t>IL1B;HLA-DRB1;TNF;IL6;CD4;IL4;IL1A</t>
  </si>
  <si>
    <t>hsa04260</t>
  </si>
  <si>
    <t>Cardiac muscle contraction</t>
  </si>
  <si>
    <t>10369;1337;55799;781;9254;93589</t>
  </si>
  <si>
    <t>CACNA2D1;COX6A1;CACNA2D2;CACNA2D4;CACNA2D3;CACNG2</t>
  </si>
  <si>
    <t>hsa04152</t>
  </si>
  <si>
    <t>AMPK signaling pathway</t>
  </si>
  <si>
    <t>1385;2308;2475;5295;5296;5468;81617;8503</t>
  </si>
  <si>
    <t>CREB1;PIK3R1;PIK3R2;PIK3R3;MTOR;FOXO1;PPARG;CAB39L</t>
  </si>
  <si>
    <t>GO:0072507</t>
  </si>
  <si>
    <t>divalent inorganic cation homeostasis</t>
  </si>
  <si>
    <t>116;134;351;468;773;781;796;817;920;1020;1268;1524;1902;2099;2890;2902;2903;2904;2905;2906;2907;2911;2915;3146;3351;3356;3558;3627;3717;3777;3827;4842;4987;5023;5024;5027;5335;5336;5566;5579;5581;6348;6356;6376;6869;7442;7474;8989;9290;22953;51196;51738;55584;59341;79054;89869;729230</t>
  </si>
  <si>
    <t>TRPA1;TRPV1;P2RX3;CALCA;TRPM8;KNG1;P2RX7;TACR1;GRIN2B;CACNA2D1;CACNA1A;LPAR1;HMGB1;NOS1;GPR55;CCR2;GRIN2A;GRIN1;GRM5;PLCG1;APP;CNR1;GRIA1;GRM1;PRKCB;PRKCE;CX3CR1;ADORA1;PLCG2;PRKACA;CAMK2D;GRIN2D;KCNK3;ATF4;GRIN2C;PLCE1;PLCZ1;GRINA;CDK5;ESR1;CX3CL1;JAK2;WNT5A;HTR2A;CHRNA9;CD4;P2RX1;IL2;CCL11;CXCL10;GHRL;OPRL1;P2RX2;HTR1B;TRPV4;ADCYAP1;CCL3</t>
  </si>
  <si>
    <t>GO:1901652</t>
  </si>
  <si>
    <t>response to peptide</t>
  </si>
  <si>
    <t>115;154;231;351;773;774;781;815;1020;1385;1395;2308;2475;2902;2903;2915;3553;3586;3717;4780;4804;4986;5295;5296;5468;5566;5567;5568;5573;5575;5576;5577;5579;5580;5584;5588;5590;5743;5781;6714;7054;7099;7442;8503;51738;59341</t>
  </si>
  <si>
    <t>TRPV1;IL1B;PTGS2;CACNA2D1;IL10;CACNA1A;SRC;CREB1;GRIN2A;GRIN1;GRM5;CACNA1B;PIK3R1;PRKAR1A;APP;TLR4;PRKCB;PRKCZ;PTPN11;ADCY9;CAMK2A;PRKACA;PRKCD;PIK3R2;PRKACB;PRKCQ;PRKCI;PRKAR1B;PRKACG;PRKAR2A;PIK3R3;PRKAR2B;AKR1B1;CDK5;OPRK1;MTOR;JAK2;NGFR;NFE2L2;FOXO1;PPARG;ADRB2;GHRL;CRHR2;TH;TRPV4</t>
  </si>
  <si>
    <t>GO:0050878</t>
  </si>
  <si>
    <t>regulation of body fluid levels</t>
  </si>
  <si>
    <t>60;115;134;231;1385;3439;3569;3717;3827;4780;4986;4987;5023;5024;5027;5295;5336;5566;5567;5568;5573;5575;5576;5577;5578;5579;5580;5581;5582;5583;5588;5592;5594;5595;5781;6337;6338;6340;6714;7099;7422;7432;9927;22953;23533;59341;64805</t>
  </si>
  <si>
    <t>PRKCG;P2RX3;KNG1;P2RX7;PRKCA;MAPK1;SRC;MAPK3;VEGFA;CREB1;PIK3R1;PRKAR1A;TLR4;PRKCB;PRKCE;IFNA1;PTPN11;ADORA1;ADCY9;PLCG2;PRKACA;PRKCD;PRKCH;PRKACB;PRKCQ;SCNN1A;SCNN1B;SCNN1G;PRKAR1B;PRKACG;PRKAR2A;PIK3R5;PRKAR2B;IL6;AKR1B1;P2RY12;PRKG1;OPRK1;JAK2;NFE2L2;MFN2;P2RX1;OPRL1;P2RX2;ACTB;VIP;TRPV4</t>
  </si>
  <si>
    <t>GO:0003013</t>
  </si>
  <si>
    <t>circulatory system process</t>
  </si>
  <si>
    <t>40;59;116;134;154;354;774;781;796;817;1268;1401;2475;2643;2697;2784;3351;3356;3558;3627;3717;3775;3777;3827;4842;4843;4987;5023;5331;5443;5468;5566;5592;5743;5999;6324;6327;6330;6331;6336;6532;6647;6714;7054;7432;7442;8912;8913;9424;22953;51738;55800;59341;60598</t>
  </si>
  <si>
    <t>SCN10A;TRPV1;CACNA1H;CALCA;KNG1;PTGS2;SCN5A;CACNA2D1;SRC;SLC6A4;GCH1;NOS1;SCN4B;SCN2B;CACNA1B;SCN3B;CNR1;SCN1B;NOS2;ADORA1;PRKACA;CAMK2D;KCNK3;PLCB3;KCNK1;KCNK6;KCNK15;PRKG1;CRP;SOD1;MTOR;GJA1;POMC;JAK2;RGS4;ACTA2;HTR2A;PPARG;P2RX1;ASIC2;IL2;GNB3;ADRB2;CXCL10;KLK3;GHRL;OPRL1;P2RX2;CACNA1G;VIP;HTR1B;TH;TRPV4;ADCYAP1</t>
  </si>
  <si>
    <t>GO:0048871</t>
  </si>
  <si>
    <t>multicellular organismal homeostasis</t>
  </si>
  <si>
    <t>60;115;116;134;154;213;231;468;796;1268;2308;2697;3356;3552;3553;3565;3569;3606;3717;4763;5027;5566;5567;5568;5573;5575;5576;5577;5578;5743;5781;6337;6338;6340;6647;6714;7099;7124;7422;7442;9290;9927;51393;51738;59341;79054;729230</t>
  </si>
  <si>
    <t>TRPV1;IL1B;CALCA;TRPM8;P2RX7;PRKCA;PTGS2;SRC;NF1;TNF;VEGFA;GPR55;CCR2;PRKAR1A;CNR1;TLR4;PTPN11;ADORA1;ADCY9;PRKACA;PRKACB;SCNN1A;SCNN1B;SCNN1G;ATF4;PRKAR1B;PRKACG;PRKAR2A;PRKAR2B;IL6;AKR1B1;SOD1;GJA1;JAK2;FOXO1;HTR2A;MFN2;IL4;IL1A;IL18;ALB;ADRB2;GHRL;TRPV2;ACTB;TRPV4;ADCYAP1</t>
  </si>
  <si>
    <t>GO:0072511</t>
  </si>
  <si>
    <t>divalent inorganic cation transport</t>
  </si>
  <si>
    <t>773;774;781;815;816;817;818;920;1020;2902;2903;2904;2905;2906;2916;3356;3627;4842;4985;4987;4988;5023;5024;5027;5335;5336;5566;5579;5581;5743;5999;6347;6348;6376;7442;8911;8912;8913;8989;9254;10369;22953;51393;55584;55799;59341;64805;79054;89869;93589;162514</t>
  </si>
  <si>
    <t>TRPA1;TRPV1;P2RX3;CACNA1H;OPRM1;TRPM8;P2RX7;PTGS2;CCL2;GRIN2B;CACNA2D1;CACNA1A;NOS1;CACNA2D2;GRIN2A;GRIN1;CACNA1B;PLCG1;CAMK2B;CAMK2G;PRKCB;PRKCE;CAMK2A;PLCG2;PRKACA;CAMK2D;GRIN2D;GRM6;GRIN2C;CACNA2D4;CACNA2D3;PLCZ1;P2RY12;CDK5;CX3CL1;RGS4;HTR2A;CACNG2;CHRNA9;CD4;P2RX1;OPRD1;TRPV3;CXCL10;OPRL1;TRPV2;P2RX2;CACNA1G;CACNA1I;TRPV4;CCL3</t>
  </si>
  <si>
    <t>GO:0034765</t>
  </si>
  <si>
    <t>regulation of ion transmembrane transport</t>
  </si>
  <si>
    <t>40;154;351;773;774;781;817;2475;2915;3359;3627;3737;3739;3787;4842;4986;4987;4988;5027;5335;5336;5566;5581;5999;6324;6326;6327;6328;6329;6330;6331;6332;6334;6335;6336;6376;8645;8911;8912;8913;9254;9424;10089;10369;27012;50801;54207;55799;55800;56659;56660;60598;83795;89822;93589;157855;169522;283518</t>
  </si>
  <si>
    <t>SCN9A;SCN10A;SCN8A;CACNA1H;SCN3A;OPRM1;SCN2A;SCN4A;P2RX7;SCN7A;SCN5A;CACNA2D1;CACNA1A;NOS1;KCNK10;KCNV2;SCN4B;CACNA2D2;GRM5;SCN2B;CACNA1B;PLCG1;APP;SCN3B;SCN1B;KCNA2;PRKCE;PLCG2;PRKACA;CAMK2D;CACNA2D4;CACNA2D3;KCNK4;KCNK12;KCNK6;KCNK13;KCNK5;KCNK16;KCNU1;KCNK7;KCNV1;KCNK17;KCNK15;KCNRG;OPRK1;MTOR;CX3CL1;RGS4;CACNG2;ASIC2;ADRB2;CXCL10;KCNS1;KCNA4;OPRL1;HTR3A;CACNA1G;CACNA1I</t>
  </si>
  <si>
    <t>GO:0099177</t>
  </si>
  <si>
    <t>regulation of trans-synaptic signaling</t>
  </si>
  <si>
    <t>116;134;154;351;627;773;774;815;816;1020;1268;1269;1385;1395;1524;2475;2668;2670;2890;2902;2903;2904;2905;2906;2911;2912;2913;2914;2915;2916;2917;2918;3351;3356;3553;3717;4763;4803;4908;5023;5024;5332;5335;5566;5575;5577;5579;5581;5582;5590;5594;5743;5999;6285;6376;6532;6616;6714;6855;7124;9254;9463;10369;23236;27065;51738;63908;253980</t>
  </si>
  <si>
    <t>PRKCG;BDNF;P2RX3;NGF;IL1B;PTGS2;MAPK1;GRIN2B;CACNA1A;SRC;NAPB;GDNF;NF1;SLC6A4;GFAP;TNF;CREB1;CACNA2D2;CNR2;GRIN2A;GRIN1;GRM5;CACNA1B;PLCG1;PLCB4;APP;CAMK2B;S100B;CNR1;GRIA1;GRM1;PRKCB;PRKCE;PRKCZ;GRM2;CX3CR1;ADORA1;CAMK2A;PRKACA;GRIN2D;PLCB1;GRM6;GRM7;PRKAR1B;GRIN2C;GRM3;GRM4;GRM8;PRKAR2B;KCTD13;PICK1;CDK5;MTOR;CX3CL1;JAK2;NTF3;RGS4;HTR2A;SYP;CACNG2;P2RX1;SNAP25;ADRB2;GHRL;CRHR2;HTR1B;ADCYAP1;NSG1</t>
  </si>
  <si>
    <t>GO:0042391</t>
  </si>
  <si>
    <t>regulation of membrane potential</t>
  </si>
  <si>
    <t>40;116;134;154;351;773;774;781;817;885;1020;1268;1269;2550;2697;2890;2892;2902;2903;2904;2905;2906;2911;2915;3359;3725;3737;3775;3776;4985;4988;5023;5024;5027;5590;5999;6324;6326;6327;6328;6329;6330;6331;6332;6334;6335;6336;6647;6714;7442;8001;8911;8912;8913;9177;9424;10369;22953;51738;55584;55800;57582;63895;154881;157855;343450</t>
  </si>
  <si>
    <t>SCN9A;SCN10A;SCN8A;TRPV1;P2RX3;CACNA1H;SCN3A;OPRM1;SCN2A;SCN4A;P2RX7;SCN7A;SCN5A;GRIN2B;CACNA2D1;CACNA1A;SRC;GABBR1;SCN4B;CNR2;CCK;GRIN2A;GRIN1;GRM5;SCN2B;CACNA1B;APP;SCN3B;CNR1;SCN1B;GRIA1;GRM1;KCNA2;PRKCZ;ADORA1;GRIA3;CAMK2D;GRIN2D;GRIN2C;KCNK1;KCNT1;KCNK2;KCNK6;KCNT2;KCTD7;KCNU1;CDK5;SOD1;JUN;GJA1;RGS4;CACNG2;CHRNA9;GLRA3;P2RX1;ASIC2;OPRD1;HTR3B;ADRB2;GHRL;P2RX2;HTR3A;CACNA1G;CACNA1I;PIEZO2;ADCYAP1</t>
  </si>
  <si>
    <t>GO:0010959</t>
  </si>
  <si>
    <t>regulation of metal ion transport</t>
  </si>
  <si>
    <t>116;134;154;468;774;781;815;816;817;818;920;2902;2916;3356;3627;3787;4842;4985;4986;4987;5023;5024;5027;5335;5336;5566;5581;5743;5999;6324;6327;6330;6331;6347;6348;6376;7432;22953;51393;55800;64805;162514;283518</t>
  </si>
  <si>
    <t>P2RX3;P2RX7;PTGS2;CCL2;SCN5A;CACNA2D1;NOS1;SCN4B;GRIN1;SCN2B;CACNA1B;PLCG1;SCN3B;CAMK2B;CAMK2G;SCN1B;PRKCE;ADORA1;CAMK2A;PLCG2;PRKACA;CAMK2D;ATF4;GRM6;KCNRG;P2RY12;OPRK1;CX3CL1;RGS4;HTR2A;CD4;P2RX1;OPRD1;TRPV3;ADRB2;CXCL10;KCNS1;OPRL1;TRPV2;P2RX2;VIP;ADCYAP1;CCL3</t>
  </si>
  <si>
    <t>GO:0001505</t>
  </si>
  <si>
    <t>regulation of neurotransmitter levels</t>
  </si>
  <si>
    <t>199;774;815;1020;1268;1312;1524;2475;2571;2643;2668;2670;2717;2903;2914;3351;3356;3458;3553;3586;3717;4763;4842;4843;5023;5027;5579;5582;5743;5999;6095;6506;6532;6536;6571;6616;6855;7054;7099;7124;7442;9152;63908</t>
  </si>
  <si>
    <t>PRKCG;TRPV1;IL1B;P2RX7;PTGS2;COMT;IL10;NAPB;GDNF;GLA;NF1;SLC6A4;GCH1;GFAP;NOS1;TNF;GAD1;GRIN2A;IFNG;CACNA1B;CNR1;TLR4;NOS2;PRKCB;CX3CR1;CAMK2A;GRM4;CDK5;MTOR;JAK2;SLC1A2;RGS4;HTR2A;SYP;SLC6A9;SLC6A5;SLC18A2;P2RX1;SNAP25;HTR1B;AIF1;TH;RORA</t>
  </si>
  <si>
    <t>GO:0002237</t>
  </si>
  <si>
    <t>response to molecule of bacterial origin</t>
  </si>
  <si>
    <t>1268;1269;1312;1524;2353;2643;2919;3146;3553;3569;3576;3586;3606;3627;3717;3725;4842;4843;4986;4988;5027;5179;5336;5578;5581;5594;5595;5599;5743;6347;6348;6376;6714;7054;7099;7124;7474;114548</t>
  </si>
  <si>
    <t>OPRM1;IL1B;FOS;P2RX7;PRKCA;PTGS2;COMT;CCL2;MAPK1;IL10;SRC;MAPK3;MAPK8;HMGB1;GCH1;NOS1;TNF;CNR2;CNR1;TLR4;NOS2;PRKCE;CX3CR1;PLCG2;IL6;OPRK1;JUN;CX3CL1;JAK2;WNT5A;IL18;CXCL10;CXCL8;PENK;NLRP3;TH;CXCL1;CCL3</t>
  </si>
  <si>
    <t>GO:0032147</t>
  </si>
  <si>
    <t>activation of protein kinase activity</t>
  </si>
  <si>
    <t>134;154;650;796;1902;2475;2911;2914;3082;3146;3553;3565;3606;3717;4803;4908;5027;5566;5567;5568;5573;5575;5576;5577;5580;5590;5594;5595;5781;6647;6714;7099;7124;7422;7474;51196;51738</t>
  </si>
  <si>
    <t>NGF;IL1B;CALCA;P2RX7;BMP2;MAPK1;SRC;MAPK3;LPAR1;HMGB1;TNF;VEGFA;PRKAR1A;TLR4;GRM1;PRKCZ;PTPN11;ADORA1;PRKACA;PRKCD;PRKACB;PRKAR1B;PRKACG;PRKAR2A;GRM4;PLCE1;PRKAR2B;SOD1;MTOR;JAK2;NTF3;HGF;WNT5A;IL4;IL18;ADRB2;GHRL</t>
  </si>
  <si>
    <t>GO:0050890</t>
  </si>
  <si>
    <t>cognition</t>
  </si>
  <si>
    <t>134;351;627;885;1020;1268;1312;1385;1524;2353;2475;2890;2902;2903;2904;2915;3356;3725;3776;4763;4803;4908;4986;5575;5577;5582;5590;5594;5743;6285;6532;6616;7054;7124;7432;9369;23236;50801;54207;57468</t>
  </si>
  <si>
    <t>PRKCG;BDNF;NGF;FOS;PTGS2;COMT;MAPK1;GRIN2B;NF1;SLC6A4;TNF;KCNK10;CREB1;CCK;GRIN2A;GRIN1;GRM5;APP;S100B;CNR1;GRIA1;PRKCZ;CX3CR1;ADORA1;PLCB1;PRKAR1B;PRKAR2B;KCNK4;KCNK2;SLC12A5;CDK5;OPRK1;JUN;MTOR;NTF3;HTR2A;SNAP25;VIP;TH;NRXN3</t>
  </si>
  <si>
    <t>GO:0043270</t>
  </si>
  <si>
    <t>positive regulation of ion transport</t>
  </si>
  <si>
    <t>134;154;468;781;815;885;920;2668;2902;2916;3359;3553;3627;4842;4986;5023;5024;5027;5335;5336;5580;6324;6330;6331;6347;6348;6376;6532;10369;22953;51393;55800;64805;162514</t>
  </si>
  <si>
    <t>P2RX3;IL1B;P2RX7;CCL2;SCN5A;CACNA2D1;GDNF;SLC6A4;NOS1;SCN4B;CCK;GRIN1;PLCG1;SCN3B;SCN1B;ADORA1;CAMK2A;PLCG2;PRKCD;ATF4;GRM6;P2RY12;OPRK1;CX3CL1;CACNG2;CD4;P2RX1;TRPV3;ADRB2;CXCL10;TRPV2;P2RX2;HTR3A;CCL3</t>
  </si>
  <si>
    <t>GO:0006813</t>
  </si>
  <si>
    <t>potassium ion transport</t>
  </si>
  <si>
    <t>116;134;468;479;495;3356;3737;3739;3775;3776;3777;3787;4842;4986;5999;6616;7432;8645;9424;10089;27012;50801;51305;54207;56659;56660;57468;57582;60598;64805;83795;89822;157855;169522;283518;338567;343450</t>
  </si>
  <si>
    <t>NOS1;KCNK10;KCNV2;KCNA2;ADORA1;KCNK3;ATF4;KCNK9;KCNK1;KCNK4;KCNT1;KCNK12;KCNK2;KCNK6;KCNK13;KCNK5;KCNT2;KCNK16;KCNU1;KCNK7;KCNV1;KCNK17;KCNK15;KCNRG;SLC12A5;P2RY12;OPRK1;RGS4;HTR2A;ATP12A;SNAP25;ATP4A;KCNS1;KCNA4;KCNK18;VIP;ADCYAP1</t>
  </si>
  <si>
    <t>GO:0009266</t>
  </si>
  <si>
    <t>response to temperature stimulus</t>
  </si>
  <si>
    <t>134;154;796;2308;2353;2475;3351;3356;3552;3627;4763;4842;5024;5468;5566;5594;5595;5743;6647;6750;7442;8989;9311;50801;51393;57468;59335;59341;79054;162514</t>
  </si>
  <si>
    <t>TRPA1;TRPV1;P2RX3;FOS;CALCA;TRPM8;PTGS2;MAPK1;MAPK3;SST;NF1;NOS1;ADORA1;PRKACA;KCNK4;SLC12A5;SOD1;MTOR;FOXO1;HTR2A;PPARG;PRDM12;IL1A;ASIC3;TRPV3;ADRB2;CXCL10;TRPV2;HTR1B;TRPV4</t>
  </si>
  <si>
    <t>GO:0035637</t>
  </si>
  <si>
    <t>multicellular organismal signaling</t>
  </si>
  <si>
    <t>781;817;2697;3737;3775;3777;4099;4842;5023;5024;5566;6324;6326;6327;6328;6329;6330;6331;6332;6334;6335;6336;6647;8911;8912;8913;9424;10369;51738;55800;60598</t>
  </si>
  <si>
    <t>SCN9A;SCN10A;SCN8A;P2RX3;CACNA1H;SCN3A;SCN2A;SCN4A;SCN7A;SCN5A;CACNA2D1;NOS1;SCN4B;SCN2B;SCN3B;SCN1B;KCNA2;PRKACA;CAMK2D;KCNK3;KCNK1;KCNK6;KCNK15;SOD1;GJA1;MAG;CACNG2;P2RX1;GHRL;CACNA1G;CACNA1I</t>
  </si>
  <si>
    <t>GO:0031644</t>
  </si>
  <si>
    <t>regulation of neurological system process</t>
  </si>
  <si>
    <t>134;154;351;885;1312;2475;2902;2903;2906;2911;3082;3586;4099;4985;4986;4987;4988;5024;5590;5999;6285;6348;6714;7432;11343;51738;134145</t>
  </si>
  <si>
    <t>P2RX3;OPRM1;COMT;IL10;SRC;CCK;GRIN2A;GRIN1;APP;S100B;GRM1;ATPSCKMT;PRKCZ;ADORA1;GRIN2D;OPRK1;MTOR;MAG;HGF;RGS4;OPRD1;MGLL;ADRB2;GHRL;OPRL1;VIP;CCL3</t>
  </si>
  <si>
    <t>GO:0019233</t>
  </si>
  <si>
    <t>sensory perception of pain</t>
  </si>
  <si>
    <t>116;134;796;885;1020;1268;1269;1312;2475;2902;2903;2906;2911;3356;3586;3737;4985;4986;4987;4988;5024;5027;5179;5594;5595;5743;6335;6336;6348;7345;7432;7442;8989;9311;11343;50801;55800;59335;134145;729230</t>
  </si>
  <si>
    <t>SCN9A;SCN10A;TRPA1;TRPV1;P2RX3;OPRM1;CALCA;P2RX7;PTGS2;COMT;MAPK1;IL10;MAPK3;CNR2;CCK;CCR2;GRIN2A;GRIN1;SCN3B;CNR1;GRM1;KCNA2;ATPSCKMT;ADORA1;GRIN2D;KCNK4;CDK5;OPRK1;MTOR;UCHL1;HTR2A;OPRD1;PRDM12;MGLL;ASIC3;PENK;OPRL1;VIP;ADCYAP1;CCL3</t>
  </si>
  <si>
    <t>GO:0007215</t>
  </si>
  <si>
    <t>glutamate receptor signaling pathway</t>
  </si>
  <si>
    <t>154;351;2890;2891;2892;2893;2902;2903;2904;2905;2906;2911;2912;2913;2914;2915;2916;2917;2918;4988;6376;10369;23236</t>
  </si>
  <si>
    <t>OPRM1;GRIN2B;GRIN2A;GRIA2;GRIN1;GRM5;APP;GRIA1;GRM1;GRM2;GRIA3;GRIA4;GRIN2D;PLCB1;GRM6;GRM7;GRIN2C;GRM3;GRM4;GRM8;CX3CL1;CACNG2;ADRB2</t>
  </si>
  <si>
    <t>GO:0035249</t>
  </si>
  <si>
    <t>synaptic transmission, glutamatergic</t>
  </si>
  <si>
    <t>116;134;1020;1268;2891;2902;2911;2912;2913;2914;2915;2916;2917;2918;3351;3356;4763;5023;5743;7124;10369;63908</t>
  </si>
  <si>
    <t>PTGS2;NAPB;NF1;TNF;GRIA2;GRIN1;GRM5;CNR1;GRM1;GRM2;ADORA1;GRM6;GRM7;GRM3;GRM4;GRM8;CDK5;HTR2A;CACNG2;P2RX1;HTR1B;ADCYAP1</t>
  </si>
  <si>
    <t>GO:0009636</t>
  </si>
  <si>
    <t>response to toxic substance</t>
  </si>
  <si>
    <t>60;116;213;468;1268;1269;1385;2308;2353;2643;2902;2903;2904;3082;3351;3359;3558;3569;3586;3725;3775;4780;4985;4986;4988;5179;5580;5581;5594;5595;5598;5743;5999;6324;6327;6335;6348;6532;6571;6647;6714;7054;7124;8989;10280</t>
  </si>
  <si>
    <t>SCN9A;TRPA1;OPRM1;FOS;PTGS2;MAPK1;GRIN2B;IL10;SRC;MAPK3;SLC6A4;GCH1;TNF;CREB1;CNR2;GRIN2A;GRIN1;SIGMAR1;SCN2B;CNR1;SCN1B;PRKCE;MAPK7;PRKCD;ATF4;KCNK1;IL6;OPRK1;SOD1;JUN;HGF;RGS4;NFE2L2;FOXO1;SLC18A2;IL2;OPRD1;ALB;PENK;HTR3A;ACTB;HTR1B;TH;ADCYAP1;CCL3</t>
  </si>
  <si>
    <t>GO:0019932</t>
  </si>
  <si>
    <t>second-messenger-mediated signaling</t>
  </si>
  <si>
    <t>115;116;154;796;817;920;1524;1902;2475;2902;2903;2904;2905;2906;2915;3094;3576;3627;4842;4843;4987;4988;5024;5027;5335;5336;5566;5573;5575;5576;5577;5578;5592;5598;6348;7124;7422;7432;22953;51196;64805;729230</t>
  </si>
  <si>
    <t>P2RX3;OPRM1;CALCA;P2RX7;PRKCA;GRIN2B;LPAR1;NOS1;TNF;VEGFA;CCR2;GRIN2A;GRIN1;GRM5;PRKAR1A;PLCG1;NOS2;CX3CR1;MAPK7;ADCY9;PLCG2;PRKACA;CAMK2D;GRIN2D;PRKAR1B;GRIN2C;PRKAR2A;PLCE1;PRKAR2B;P2RY12;PRKG1;MTOR;HINT1;CD4;ADRB2;CXCL10;CXCL8;OPRL1;P2RX2;VIP;ADCYAP1;CCL3</t>
  </si>
  <si>
    <t>GO:0042063</t>
  </si>
  <si>
    <t>gliogenesis</t>
  </si>
  <si>
    <t>116;351;650;1020;1270;1385;1524;1902;2475;2670;3553;3569;4099;4763;4771;5179;5468;5583;5584;5594;5595;5781;6285;6347;6348;6376;6647;7099;7124;9463;64805;79628;729230</t>
  </si>
  <si>
    <t>IL1B;CCL2;BMP2;MAPK1;MAPK3;LPAR1;NF1;GFAP;TNF;CREB1;CCR2;APP;S100B;TLR4;CX3CR1;PTPN11;NF2;PRKCH;PRKCI;IL6;PICK1;CNTF;P2RY12;CDK5;SOD1;SH3TC2;MTOR;CX3CL1;MAG;PPARG;PENK;ADCYAP1;CCL3</t>
  </si>
  <si>
    <t>GO:0031667</t>
  </si>
  <si>
    <t>response to nutrient levels</t>
  </si>
  <si>
    <t>116;154;213;467;468;885;920;1268;1312;1385;2308;2475;2902;3553;3627;3725;4780;4988;5023;5024;5027;5179;5443;5468;5582;5587;5594;5595;5599;5743;6532;6591;6647;6714;6750;7054;7442;9463;22953;30849;51738;59341;64805</t>
  </si>
  <si>
    <t>PRKCG;TRPV1;P2RX3;OPRM1;IL1B;P2RX7;PTGS2;COMT;MAPK1;SRC;MAPK3;MAPK8;SST;SLC6A4;CREB1;CCK;GRIN1;CNR1;PRKD1;ATF4;PIK3R4;PICK1;P2RY12;SOD1;JUN;MTOR;ATF3;POMC;NFE2L2;FOXO1;PPARG;CD4;P2RX1;ALB;ADRB2;CXCL10;PENK;GHRL;P2RX2;TH;TRPV4;ADCYAP1;SNAI2</t>
  </si>
  <si>
    <t>GO:0050817</t>
  </si>
  <si>
    <t>coagulation</t>
  </si>
  <si>
    <t>60;3439;3569;3717;3827;4780;5023;5024;5027;5295;5336;5566;5567;5568;5573;5575;5576;5577;5578;5579;5580;5581;5582;5583;5588;5592;5594;5595;5781;6714;7099;9927;22953;23533;64805</t>
  </si>
  <si>
    <t>PRKCG;P2RX3;KNG1;P2RX7;PRKCA;MAPK1;SRC;MAPK3;PIK3R1;PRKAR1A;TLR4;PRKCB;PRKCE;IFNA1;PTPN11;PLCG2;PRKACA;PRKCD;PRKCH;PRKACB;PRKCQ;PRKAR1B;PRKACG;PRKAR2A;PIK3R5;PRKAR2B;IL6;P2RY12;PRKG1;JAK2;NFE2L2;MFN2;P2RX1;P2RX2;ACTB</t>
  </si>
  <si>
    <t>GO:0003012</t>
  </si>
  <si>
    <t>muscle system process</t>
  </si>
  <si>
    <t>59;134;154;199;781;796;816;817;818;2308;2475;2668;2697;3356;3553;4842;5023;5024;5566;5578;5592;5743;5999;6324;6327;6329;6330;6331;6332;6336;6647;6869;7442;8912;8913;22953;51196;51738;55800</t>
  </si>
  <si>
    <t>SCN10A;TRPV1;P2RX3;CACNA1H;SCN4A;IL1B;CALCA;PRKCA;PTGS2;SCN7A;SCN5A;TACR1;CACNA2D1;GDNF;NOS1;SCN4B;SCN2B;SCN3B;CAMK2B;CAMK2G;SCN1B;ADORA1;PRKACA;CAMK2D;PLCE1;PRKG1;SOD1;MTOR;GJA1;RGS4;ACTA2;FOXO1;HTR2A;P2RX1;ADRB2;GHRL;P2RX2;CACNA1G;AIF1</t>
  </si>
  <si>
    <t>GO:0006814</t>
  </si>
  <si>
    <t>sodium ion transport</t>
  </si>
  <si>
    <t>40;154;479;495;817;3775;4842;5027;5581;6324;6326;6327;6328;6329;6330;6331;6332;6334;6335;6336;6337;6338;6339;6340;6575;9311;10050;55800</t>
  </si>
  <si>
    <t>SCN9A;SCN10A;SCN8A;SCN3A;SCN2A;SCN4A;P2RX7;SCN7A;SCN5A;NOS1;SCN4B;SCN2B;SCN3B;SCN1B;PRKCE;SLC20A2;CAMK2D;SCNN1A;SCNN1B;SCNN1G;KCNK1;SCNN1D;ATP12A;ASIC2;ATP4A;ASIC3;ADRB2;SLC17A4</t>
  </si>
  <si>
    <t>GO:0070997</t>
  </si>
  <si>
    <t>neuron death</t>
  </si>
  <si>
    <t>134;351;468;627;1020;1270;1385;1524;2002;2353;2475;2597;2668;2902;2904;2914;3586;3717;3725;4099;4763;4803;4804;4908;5582;5584;6326;6347;6348;6376;6647;7099;7474;10280</t>
  </si>
  <si>
    <t>PRKCG;BDNF;NGF;SCN2A;FOS;CCL2;GRIN2B;IL10;GDNF;NF1;CREB1;GRIN1;SIGMAR1;APP;TLR4;CX3CR1;ADORA1;PRKCI;ATF4;ELK1;GRM4;CNTF;CDK5;SOD1;JUN;MTOR;CX3CL1;JAK2;NTF3;NGFR;MAG;WNT5A;GAPDH;CCL3</t>
  </si>
  <si>
    <t>GO:0051260</t>
  </si>
  <si>
    <t>protein homooligomerization</t>
  </si>
  <si>
    <t>2643;3737;3739;3787;5023;5024;6506;6532;6714;7442;8001;8989;9361;10280;22953;23510;27012;51133;54442;54793;65987;79047;79054;83892;115207;147040;154881;169522;200845;253980;283518;284252;386617;386618</t>
  </si>
  <si>
    <t>TRPA1;TRPV1;P2RX3;TRPM8;SRC;SLC6A4;GCH1;KCNV2;SIGMAR1;KCNA2;LONP1;KCTD1;KCTD7;KCTD15;KCNV1;KCTD3;KCTD10;KCTD12;KCTD13;KCTD5;KCTD9;KCTD2;KCTD6;KCNRG;KCTD8;KCTD4;KCTD11;KCTD14;SLC1A2;GLRA3;P2RX1;KCNS1;KCNA4;P2RX2</t>
  </si>
  <si>
    <t>GO:0051047</t>
  </si>
  <si>
    <t>positive regulation of secretion</t>
  </si>
  <si>
    <t>116;134;885;1020;1268;1385;2597;2668;3146;3458;3552;3553;3558;3569;3586;3717;4986;4987;5027;5581;5590;5595;5781;6348;6532;6714;7099;7124;7432;7442;7474;8911;8912;8913;51738;59341;114548</t>
  </si>
  <si>
    <t>TRPV1;CACNA1H;IL1B;P2RX7;IL10;SRC;MAPK3;GDNF;HMGB1;SLC6A4;TNF;CREB1;CCK;IFNG;CNR1;TLR4;PRKCE;PRKCZ;PTPN11;ADORA1;IL6;CDK5;OPRK1;JAK2;WNT5A;IL2;GAPDH;IL1A;GHRL;OPRL1;NLRP3;CACNA1G;VIP;CACNA1I;TRPV4;ADCYAP1;CCL3</t>
  </si>
  <si>
    <t>GO:0099565</t>
  </si>
  <si>
    <t>chemical synaptic transmission, postsynaptic</t>
  </si>
  <si>
    <t>134;154;351;1020;2902;2903;2904;2905;2906;4988;5023;5024;5027;5590;5999;7442;8001;22953;51738;55584</t>
  </si>
  <si>
    <t>TRPV1;P2RX3;OPRM1;P2RX7;GRIN2B;GRIN2A;GRIN1;APP;PRKCZ;ADORA1;GRIN2D;GRIN2C;CDK5;RGS4;CHRNA9;GLRA3;P2RX1;ADRB2;GHRL;P2RX2</t>
  </si>
  <si>
    <t>GO:0018209</t>
  </si>
  <si>
    <t>peptidyl-serine modification</t>
  </si>
  <si>
    <t>351;815;817;1020;2475;3082;3439;3458;3569;4908;4985;5566;5578;5579;5580;5581;5582;5583;5584;5587;5588;5590;5594;5595;5598;5599;5743;6714;7124;7422;7474;8536</t>
  </si>
  <si>
    <t>PRKCG;PRKCA;PTGS2;MAPK1;SRC;MAPK3;MAPK8;TNF;VEGFA;IFNG;APP;PRKCB;PRKCE;PRKCZ;IFNA1;MAPK7;CAMK2A;PRKACA;PRKCD;PRKCH;CAMK2D;PRKCQ;PRKD1;PRKCI;CAMK1;IL6;CDK5;MTOR;NTF3;HGF;WNT5A;OPRD1</t>
  </si>
  <si>
    <t>GO:0007187</t>
  </si>
  <si>
    <t>G protein-coupled receptor signaling pathway, coupled to cyclic nucleotide second messenger</t>
  </si>
  <si>
    <t>115;116;134;154;796;1268;1269;1395;1902;2550;2912;2913;2914;2916;2917;2918;3351;3356;3627;4842;4985;4986;4987;4988;5567;5578;6347;7432;64805</t>
  </si>
  <si>
    <t>OPRM1;CALCA;PRKCA;CCL2;LPAR1;NOS1;GABBR1;CNR2;CNR1;GRM2;ADORA1;ADCY9;PRKACB;GRM6;GRM7;GRM3;GRM4;GRM8;P2RY12;OPRK1;HTR2A;OPRD1;ADRB2;CXCL10;OPRL1;CRHR2;VIP;HTR1B;ADCYAP1</t>
  </si>
  <si>
    <t>GO:0032103</t>
  </si>
  <si>
    <t>positive regulation of response to external stimulus</t>
  </si>
  <si>
    <t>199;351;1268;1270;1902;3146;3553;3558;3569;3576;3606;3627;3717;4908;4988;5578;5587;5595;5743;6348;6376;7060;7099;7124;7422;7474;9048;51738;59341;64805;729230</t>
  </si>
  <si>
    <t>THBS4;OPRM1;IL1B;PRKCA;PTGS2;MAPK3;LPAR1;HMGB1;TNF;VEGFA;CCR2;APP;CNR1;TLR4;PRKD1;IL6;CNTF;P2RY12;CX3CL1;JAK2;NTF3;WNT5A;IL2;IL18;CXCL10;CXCL8;GHRL;AIF1;ARTN;TRPV4;CCL3</t>
  </si>
  <si>
    <t>GO:0033555</t>
  </si>
  <si>
    <t>multicellular organismal response to stress</t>
  </si>
  <si>
    <t>116;774;796;885;1312;2643;2917;4842;5024;5179;5582;6335;6869;7060;7442;8989;22953</t>
  </si>
  <si>
    <t>PRKCG;THBS4;SCN9A;TRPA1;TRPV1;P2RX3;CALCA;COMT;TACR1;GCH1;NOS1;CCK;CACNA1B;GRM7;PENK;P2RX2;ADCYAP1</t>
  </si>
  <si>
    <t>GO:0001819</t>
  </si>
  <si>
    <t>positive regulation of cytokine production</t>
  </si>
  <si>
    <t>116;468;920;1385;2597;3082;3146;3458;3552;3553;3558;3565;3569;3586;3605;3606;3717;5027;5295;5336;5588;5590;5595;5743;5781;6095;6348;6376;6647;6714;7099;7124;7474;23236;59341;114548;729230</t>
  </si>
  <si>
    <t>IL1B;P2RX7;PTGS2;IL10;SRC;MAPK3;HMGB1;TNF;CREB1;CCR2;IFNG;PIK3R1;TLR4;PRKCZ;PTPN11;PLCG2;PRKCQ;PLCB1;ATF4;IL6;SOD1;CX3CL1;JAK2;HGF;WNT5A;CD4;IL2;GAPDH;IL4;IL1A;IL18;NLRP3;IL17A;TRPV4;ADCYAP1;CCL3;RORA</t>
  </si>
  <si>
    <t>GO:0023061</t>
  </si>
  <si>
    <t>signal release</t>
  </si>
  <si>
    <t>116;134;773;774;815;818;1020;1268;1385;2914;3351;3356;3458;3553;3569;3717;4763;4843;4986;4988;5023;5027;5443;5578;5579;5581;5582;5781;6536;6571;6616;6855;7124;7432;9254;51738;59341;63908</t>
  </si>
  <si>
    <t>PRKCG;OPRM1;IL1B;P2RX7;PRKCA;CACNA1A;NAPB;NF1;TNF;CREB1;CACNA2D2;IFNG;CACNA1B;CNR1;CAMK2G;NOS2;PRKCB;PRKCE;PTPN11;ADORA1;CAMK2A;GRM4;IL6;CDK5;OPRK1;POMC;JAK2;HTR2A;SYP;SLC6A9;SLC18A2;P2RX1;SNAP25;GHRL;VIP;HTR1B;TRPV4;ADCYAP1</t>
  </si>
  <si>
    <t>GO:0071496</t>
  </si>
  <si>
    <t>cellular response to external stimulus</t>
  </si>
  <si>
    <t>199;213;467;468;1312;2308;2353;2475;3553;3725;4099;4780;5024;5027;5179;5468;5587;5594;5595;5599;5743;5781;6506;6591;6647;7099;7442;9463;30849;50801;63895;64805</t>
  </si>
  <si>
    <t>TRPV1;P2RX3;IL1B;FOS;P2RX7;PTGS2;COMT;MAPK1;MAPK3;MAPK8;TLR4;PTPN11;PRKD1;ATF4;PIK3R4;KCNK4;PICK1;P2RY12;SOD1;JUN;MTOR;ATF3;MAG;SLC1A2;NFE2L2;FOXO1;PPARG;ALB;PENK;AIF1;PIEZO2;SNAI2</t>
  </si>
  <si>
    <t>GO:2001057</t>
  </si>
  <si>
    <t>reactive nitrogen species metabolic process</t>
  </si>
  <si>
    <t>199;1524;2475;2643;2717;3458;3553;3586;3717;4842;4843;5743;6095;7099;7124;7442</t>
  </si>
  <si>
    <t>TRPV1;IL1B;PTGS2;IL10;GLA;GCH1;NOS1;TNF;IFNG;TLR4;NOS2;CX3CR1;MTOR;JAK2;AIF1;RORA</t>
  </si>
  <si>
    <t>GO:0050951</t>
  </si>
  <si>
    <t>sensory perception of temperature stimulus</t>
  </si>
  <si>
    <t>134;796;3356;4986;7442;8989;9311;50801;59335;79054</t>
  </si>
  <si>
    <t>TRPA1;TRPV1;CALCA;TRPM8;ADORA1;KCNK4;OPRK1;HTR2A;PRDM12;ASIC3</t>
  </si>
  <si>
    <t>GO:0006836</t>
  </si>
  <si>
    <t>neurotransmitter transport</t>
  </si>
  <si>
    <t>116;774;815;1020;1268;2668;2670;2914;3351;3356;4763;4842;5023;5027;5579;5582;5999;6506;6532;6536;6571;6616;6855;7054;9152;9899;63908</t>
  </si>
  <si>
    <t>PRKCG;P2RX7;NAPB;GDNF;NF1;SLC6A4;GFAP;NOS1;CACNA1B;CNR1;PRKCB;CAMK2A;GRM4;CDK5;SLC1A2;RGS4;HTR2A;SYP;SLC6A9;SLC6A5;SLC18A2;P2RX1;SNAP25;HTR1B;TH;ADCYAP1;SV2B</t>
  </si>
  <si>
    <t>GO:0050900</t>
  </si>
  <si>
    <t>leukocyte migration</t>
  </si>
  <si>
    <t>134;199;351;796;1269;1524;2919;3146;3553;3569;3576;3586;3627;4099;5295;5296;5335;5595;5781;6347;6348;6356;6376;6714;7060;7124;7422;7474;9046;9048;23236;59341;64805;729230</t>
  </si>
  <si>
    <t>THBS4;IL1B;CALCA;CCL2;IL10;SRC;MAPK3;HMGB1;TNF;VEGFA;CNR2;CCR2;DOK2;PIK3R1;PLCG1;APP;CX3CR1;PTPN11;ADORA1;PIK3R2;PLCB1;IL6;P2RY12;CX3CL1;MAG;WNT5A;CCL11;CXCL10;CXCL8;AIF1;CXCL1;ARTN;TRPV4;CCL3</t>
  </si>
  <si>
    <t>GO:2000147</t>
  </si>
  <si>
    <t>positive regulation of cell motility</t>
  </si>
  <si>
    <t>199;351;650;1902;2475;3082;3146;3458;3553;3569;3576;3627;3717;3725;4780;4908;5295;5335;5578;5581;5587;5594;5595;5743;6348;6356;6591;6714;6869;7060;7124;7422;7474;8503;59341;64805;729230</t>
  </si>
  <si>
    <t>THBS4;IL1B;PRKCA;PTGS2;BMP2;MAPK1;TACR1;SRC;MAPK3;LPAR1;HMGB1;TNF;VEGFA;CCR2;IFNG;PIK3R1;PLCG1;APP;PRKCE;PRKD1;PIK3R3;IL6;P2RY12;JUN;MTOR;JAK2;NTF3;HGF;WNT5A;NFE2L2;CCL11;CXCL10;CXCL8;AIF1;TRPV4;CCL3;SNAI2</t>
  </si>
  <si>
    <t>GO:0050769</t>
  </si>
  <si>
    <t>positive regulation of neurogenesis</t>
  </si>
  <si>
    <t>116;351;627;650;816;1268;1270;1524;1902;2475;2670;3082;3553;3558;3569;4099;4780;4803;4804;4988;5468;5583;5584;5587;5597;6324;6376;7124;7422;7474;8536;51393;64805;147040;729230</t>
  </si>
  <si>
    <t>BDNF;OPRM1;NGF;IL1B;BMP2;LPAR1;GFAP;TNF;VEGFA;CCR2;APP;CAMK2B;CNR1;SCN1B;CX3CR1;PRKCH;PRKD1;PRKCI;MAPK6;CAMK1;KCTD11;IL6;CNTF;P2RY12;MTOR;CX3CL1;NGFR;MAG;HGF;WNT5A;NFE2L2;PPARG;IL2;TRPV2;ADCYAP1</t>
  </si>
  <si>
    <t>GO:0051051</t>
  </si>
  <si>
    <t>negative regulation of transport</t>
  </si>
  <si>
    <t>116;134;351;468;817;1020;1268;1312;2475;2917;3146;3351;3356;3553;3586;4763;4842;4986;4987;4988;5552;5579;5581;5587;5743;5781;5999;6376;7124;7432;51738;64805;114548;283518;729230</t>
  </si>
  <si>
    <t>OPRM1;IL1B;PTGS2;COMT;IL10;HMGB1;NF1;NOS1;TNF;CCR2;APP;CNR1;PRKCB;PRKCE;SRGN;PTPN11;ADORA1;CAMK2D;PRKD1;ATF4;GRM7;KCNRG;P2RY12;CDK5;OPRK1;MTOR;CX3CL1;RGS4;HTR2A;GHRL;OPRL1;NLRP3;VIP;HTR1B;ADCYAP1</t>
  </si>
  <si>
    <t>GO:0071216</t>
  </si>
  <si>
    <t>cellular response to biotic stimulus</t>
  </si>
  <si>
    <t>1524;2919;3146;3553;3569;3576;3586;3606;3627;4843;4986;5578;5581;5594;5595;5599;6347;6348;6376;6714;7099;7124;7474;114548</t>
  </si>
  <si>
    <t>IL1B;PRKCA;CCL2;MAPK1;IL10;SRC;MAPK3;MAPK8;HMGB1;TNF;TLR4;NOS2;PRKCE;CX3CR1;IL6;OPRK1;CX3CL1;WNT5A;IL18;CXCL10;CXCL8;NLRP3;CXCL1;CCL3</t>
  </si>
  <si>
    <t>GO:0090066</t>
  </si>
  <si>
    <t>regulation of anatomical structure size</t>
  </si>
  <si>
    <t>40;59;116;134;154;627;796;1020;1385;1401;1808;2475;2643;2784;3351;3356;3827;4099;4803;4842;5023;5027;5580;5581;5592;5743;6356;6532;6647;7422;7432;7474;9463;51393;57468;59341</t>
  </si>
  <si>
    <t>BDNF;NGF;CALCA;KNG1;P2RX7;PTGS2;SLC6A4;GCH1;NOS1;VEGFA;CREB1;DPYSL2;PRKCE;ADORA1;PRKCD;PICK1;SLC12A5;CDK5;PRKG1;CRP;SOD1;MTOR;MAG;WNT5A;ACTA2;HTR2A;P2RX1;ASIC2;GNB3;CCL11;ADRB2;TRPV2;VIP;HTR1B;TRPV4;ADCYAP1</t>
  </si>
  <si>
    <t>GO:0009612</t>
  </si>
  <si>
    <t>response to mechanical stimulus</t>
  </si>
  <si>
    <t>40;2353;3356;3553;3627;3725;3776;4099;5024;5027;5468;5595;5599;5743;5781;6714;7099;8989;9311;50801;55584;59341;63895</t>
  </si>
  <si>
    <t>TRPA1;P2RX3;IL1B;FOS;P2RX7;PTGS2;SRC;MAPK3;MAPK8;TLR4;PTPN11;KCNK4;KCNK2;JUN;MAG;HTR2A;CHRNA9;PPARG;ASIC2;ASIC3;CXCL10;TRPV4;PIEZO2</t>
  </si>
  <si>
    <t>GO:0043279</t>
  </si>
  <si>
    <t>response to alkaloid</t>
  </si>
  <si>
    <t>199;1020;1268;2475;2902;3351;3356;3359;4986;4988;5179;5468;5581;5582;5999;7054;7442</t>
  </si>
  <si>
    <t>PRKCG;TRPV1;OPRM1;GRIN1;CNR1;PRKCE;CDK5;OPRK1;MTOR;RGS4;HTR2A;PPARG;PENK;HTR3A;HTR1B;AIF1;TH</t>
  </si>
  <si>
    <t>GO:0071900</t>
  </si>
  <si>
    <t>regulation of protein serine/threonine kinase activity</t>
  </si>
  <si>
    <t>60;134;154;650;1902;2911;2914;3082;3356;3458;3553;3717;4763;4803;4908;5027;5573;5575;5576;5577;5580;5594;5595;5781;5999;6647;6714;7099;7124;7345;7422;7474;8536;23533;51196;51738</t>
  </si>
  <si>
    <t>NGF;IL1B;P2RX7;BMP2;MAPK1;SRC;MAPK3;LPAR1;NF1;TNF;VEGFA;IFNG;PRKAR1A;TLR4;GRM1;PTPN11;ADORA1;PRKCD;PRKAR1B;PRKAR2A;GRM4;PIK3R5;PLCE1;PRKAR2B;CAMK1;SOD1;JAK2;NTF3;HGF;WNT5A;RGS4;UCHL1;HTR2A;ADRB2;GHRL;ACTB</t>
  </si>
  <si>
    <t>GO:1901342</t>
  </si>
  <si>
    <t>regulation of vasculature development</t>
  </si>
  <si>
    <t>354;1524;3082;3146;3552;3553;3569;3576;3586;3627;3716;4763;4780;4804;5335;5468;5578;5579;5587;5598;5743;6356;6376;7060;7422;7474;51738;729230</t>
  </si>
  <si>
    <t>THBS4;IL1B;PRKCA;PTGS2;IL10;HMGB1;NF1;VEGFA;CCR2;PLCG1;PRKCB;CX3CR1;MAPK7;PRKD1;IL6;JAK1;CX3CL1;NGFR;HGF;WNT5A;NFE2L2;PPARG;IL1A;CCL11;CXCL10;CXCL8;KLK3;GHRL</t>
  </si>
  <si>
    <t>GO:0046677</t>
  </si>
  <si>
    <t>response to antibiotic</t>
  </si>
  <si>
    <t>116;1268;2308;2902;2903;2904;3082;3351;3359;3558;3569;3586;3716;3717;3725;4780;4986;4988;5179;5580;5581;5598;5999;6647;6714;7054;8989;10280</t>
  </si>
  <si>
    <t>TRPA1;OPRM1;GRIN2B;IL10;SRC;GRIN2A;GRIN1;SIGMAR1;CNR1;PRKCE;MAPK7;PRKCD;IL6;OPRK1;SOD1;JUN;JAK1;JAK2;HGF;RGS4;NFE2L2;FOXO1;IL2;PENK;HTR3A;HTR1B;TH;ADCYAP1</t>
  </si>
  <si>
    <t>GO:0022407</t>
  </si>
  <si>
    <t>regulation of cell-cell adhesion</t>
  </si>
  <si>
    <t>199;650;920;3146;3458;3553;3558;3565;3569;3586;3606;3717;4771;5295;5573;5578;5580;5588;5590;5592;5598;5781;6347;6376;6591;6714;7124;7474;59341;114548;729230</t>
  </si>
  <si>
    <t>IL1B;PRKCA;CCL2;BMP2;IL10;SRC;HMGB1;TNF;CCR2;IFNG;PIK3R1;PRKAR1A;PRKCZ;PTPN11;NF2;MAPK7;PRKCD;PRKCQ;IL6;PRKG1;CX3CL1;JAK2;WNT5A;CD4;IL2;IL4;IL18;NLRP3;AIF1;TRPV4;SNAI2</t>
  </si>
  <si>
    <t>GO:0060359</t>
  </si>
  <si>
    <t>response to ammonium ion</t>
  </si>
  <si>
    <t>199;468;1020;1268;2475;2902;3351;3356;3359;4986;4988;5179;5581;5582;5594;5595;5999;23236</t>
  </si>
  <si>
    <t>PRKCG;OPRM1;MAPK1;MAPK3;GRIN1;CNR1;PRKCE;PLCB1;ATF4;CDK5;OPRK1;MTOR;RGS4;HTR2A;PENK;HTR3A;HTR1B;AIF1</t>
  </si>
  <si>
    <t>GO:0033002</t>
  </si>
  <si>
    <t>muscle cell proliferation</t>
  </si>
  <si>
    <t>199;231;1312;2475;3351;3458;3569;3586;3606;3717;3725;3776;5468;5573;5592;5743;6376;7124;7432;9927;10257</t>
  </si>
  <si>
    <t>PTGS2;COMT;IL10;TNF;IFNG;PRKAR1A;KCNK2;IL6;AKR1B1;PRKG1;JUN;MTOR;CX3CL1;JAK2;MFN2;PPARG;IL18;VIP;HTR1B;AIF1;ABCC4</t>
  </si>
  <si>
    <t>GO:0001525</t>
  </si>
  <si>
    <t>angiogenesis</t>
  </si>
  <si>
    <t>354;1524;3082;3146;3552;3553;3569;3576;3586;3606;3627;3716;3725;4763;4780;4804;5333;5335;5468;5578;5579;5587;5598;5743;6095;6347;6356;6376;7060;7422;7474;8503;51738;113026;729230</t>
  </si>
  <si>
    <t>THBS4;IL1B;PRKCA;PTGS2;CCL2;IL10;HMGB1;NF1;VEGFA;CCR2;PLCG1;PRKCB;CX3CR1;MAPK7;PRKD1;PLCD1;PIK3R3;PLCD3;IL6;JUN;JAK1;CX3CL1;NGFR;HGF;WNT5A;NFE2L2;PPARG;IL1A;IL18;CCL11;CXCL10;CXCL8;KLK3;GHRL;RORA</t>
  </si>
  <si>
    <t>GO:0002791</t>
  </si>
  <si>
    <t>regulation of peptide secretion</t>
  </si>
  <si>
    <t>116;134;773;1268;1401;2597;3146;3458;3552;3553;3558;3569;3586;3717;4843;4988;5027;5552;5578;5581;5590;5595;5781;6348;6376;6616;6714;7099;7124;7474;9254;51738;59341;114548</t>
  </si>
  <si>
    <t>OPRM1;IL1B;P2RX7;PRKCA;IL10;CACNA1A;SRC;MAPK3;HMGB1;TNF;CACNA2D2;IFNG;CNR1;TLR4;NOS2;PRKCE;PRKCZ;SRGN;PTPN11;ADORA1;IL6;CRP;CX3CL1;JAK2;WNT5A;IL2;GAPDH;SNAP25;IL1A;GHRL;NLRP3;TRPV4;ADCYAP1;CCL3</t>
  </si>
  <si>
    <t>GO:0007631</t>
  </si>
  <si>
    <t>feeding behavior</t>
  </si>
  <si>
    <t>351;796;885;1268;2353;2475;2784;2902;3351;4985;4986;4987;4988;7054;7345;51738</t>
  </si>
  <si>
    <t>OPRM1;FOS;CALCA;CCK;GRIN1;APP;CNR1;OPRK1;MTOR;UCHL1;GNB3;OPRD1;GHRL;OPRL1;HTR1B;TH</t>
  </si>
  <si>
    <t>GO:0072347</t>
  </si>
  <si>
    <t>response to anesthetic</t>
  </si>
  <si>
    <t>199;1020;1268;2475;2902;3351;3356;3359;4986;4988;5179;5581;5582;5999</t>
  </si>
  <si>
    <t>PRKCG;OPRM1;GRIN1;CNR1;PRKCE;CDK5;OPRK1;MTOR;RGS4;HTR2A;PENK;HTR3A;HTR1B;AIF1</t>
  </si>
  <si>
    <t>GO:0060326</t>
  </si>
  <si>
    <t>cell chemotaxis</t>
  </si>
  <si>
    <t>199;796;1269;1524;1902;2919;3082;3146;3553;3569;3576;3586;3627;5580;5587;5588;5595;6347;6348;6356;6376;7060;7422;7474;59341;729230</t>
  </si>
  <si>
    <t>THBS4;IL1B;CALCA;CCL2;IL10;MAPK3;LPAR1;HMGB1;VEGFA;CNR2;CCR2;CX3CR1;PRKCD;PRKCQ;PRKD1;IL6;CX3CL1;HGF;WNT5A;CCL11;CXCL10;CXCL8;AIF1;CXCL1;TRPV4;CCL3</t>
  </si>
  <si>
    <t>GO:0070482</t>
  </si>
  <si>
    <t>response to oxygen levels</t>
  </si>
  <si>
    <t>134;468;650;1385;1902;2308;2475;3776;3777;4763;4780;4842;4843;4985;5024;5179;5468;5581;5743;6095;6285;6532;6714;7054;7422;9361;9463;22953</t>
  </si>
  <si>
    <t>P2RX3;PTGS2;BMP2;SRC;LPAR1;NF1;SLC6A4;NOS1;VEGFA;CREB1;S100B;NOS2;PRKCE;LONP1;ADORA1;KCNK3;ATF4;KCNK2;PICK1;MTOR;NFE2L2;FOXO1;PPARG;OPRD1;PENK;P2RX2;TH;RORA</t>
  </si>
  <si>
    <t>GO:0034341</t>
  </si>
  <si>
    <t>response to interferon-gamma</t>
  </si>
  <si>
    <t>199;815;816;817;818;2597;2643;3123;3458;3716;3717;4843;5468;5580;6347;6348;6356;6376;6813;7099;7474</t>
  </si>
  <si>
    <t>CCL2;HLA-DRB1;GCH1;IFNG;CAMK2B;CAMK2G;TLR4;NOS2;CAMK2A;PRKCD;CAMK2D;JAK1;CX3CL1;JAK2;WNT5A;PPARG;GAPDH;CCL11;AIF1;CCL3;STXBP2</t>
  </si>
  <si>
    <t>GO:0050727</t>
  </si>
  <si>
    <t>regulation of inflammatory response</t>
  </si>
  <si>
    <t>116;134;351;1268;1269;2099;3082;3553;3558;3569;3586;3606;3717;4843;5468;5580;5598;5743;6095;6348;6376;7099;7124;7474;11343;51738;59341;114548;729230</t>
  </si>
  <si>
    <t>IL1B;PTGS2;IL10;TNF;CNR2;CCR2;APP;CNR1;TLR4;NOS2;ADORA1;MAPK7;PRKCD;IL6;ESR1;CX3CL1;JAK2;HGF;WNT5A;PPARG;IL2;MGLL;IL18;GHRL;NLRP3;TRPV4;ADCYAP1;CCL3;RORA</t>
  </si>
  <si>
    <t>GO:0072593</t>
  </si>
  <si>
    <t>reactive oxygen species metabolic process</t>
  </si>
  <si>
    <t>199;1401;1524;2308;2475;2643;2717;2902;3458;3553;3586;3717;4780;4842;4843;5027;5580;5743;6095;6571;6647;7099;7124;7442</t>
  </si>
  <si>
    <t>TRPV1;IL1B;P2RX7;PTGS2;IL10;GLA;GCH1;NOS1;TNF;GRIN1;IFNG;TLR4;NOS2;CX3CR1;PRKCD;CRP;SOD1;MTOR;JAK2;NFE2L2;FOXO1;SLC18A2;AIF1;RORA</t>
  </si>
  <si>
    <t>GO:0061564</t>
  </si>
  <si>
    <t>axon development</t>
  </si>
  <si>
    <t>351;627;885;1020;1268;1270;1385;1808;2668;2675;2902;3717;3725;4099;4803;4804;5295;5335;5578;5588;5594;5595;5598;5781;6285;6324;6714;7345;7422;7474;9046;9048;9369;51393</t>
  </si>
  <si>
    <t>BDNF;NGF;PRKCA;MAPK1;SRC;MAPK3;GDNF;GFRA2;VEGFA;CREB1;CCK;GRIN1;DOK2;PIK3R1;PLCG1;APP;S100B;CNR1;SCN1B;DPYSL2;PTPN11;MAPK7;PRKCQ;CNTF;CDK5;JUN;JAK2;NGFR;MAG;WNT5A;UCHL1;TRPV2;ARTN;NRXN3</t>
  </si>
  <si>
    <t>GO:0030104</t>
  </si>
  <si>
    <t>water homeostasis</t>
  </si>
  <si>
    <t>115;231;5566;5567;5568;5573;5575;5576;5577;6337;6338;6340;59341</t>
  </si>
  <si>
    <t>PRKAR1A;ADCY9;PRKACA;PRKACB;SCNN1A;SCNN1B;SCNN1G;PRKAR1B;PRKACG;PRKAR2A;PRKAR2B;AKR1B1;TRPV4</t>
  </si>
  <si>
    <t>GO:0007200</t>
  </si>
  <si>
    <t>phospholipase C-activating G protein-coupled receptor signaling pathway</t>
  </si>
  <si>
    <t>796;1524;1902;2099;2911;2915;3356;4985;4986;4987;4988;6869;9290;51196;64805</t>
  </si>
  <si>
    <t>OPRM1;CALCA;TACR1;LPAR1;GPR55;GRM5;GRM1;CX3CR1;PLCE1;P2RY12;ESR1;OPRK1;HTR2A;OPRD1;OPRL1</t>
  </si>
  <si>
    <t>GO:0009410</t>
  </si>
  <si>
    <t>response to xenobiotic stimulus</t>
  </si>
  <si>
    <t>199;1020;1268;1269;1565;2308;2475;2902;2903;3351;3356;3359;4986;4988;5179;5468;5567;5577;5581;5582;5999;6095;6571;6647;7054</t>
  </si>
  <si>
    <t>PRKCG;OPRM1;CNR2;GRIN2A;GRIN1;CNR1;PRKCE;PRKACB;PRKAR2B;CDK5;OPRK1;SOD1;MTOR;RGS4;FOXO1;HTR2A;PPARG;SLC18A2;PENK;HTR3A;CYP2D6;HTR1B;AIF1;TH;RORA</t>
  </si>
  <si>
    <t>GO:0035690</t>
  </si>
  <si>
    <t>cellular response to drug</t>
  </si>
  <si>
    <t>60;199;468;2308;3082;3351;3553;3569;3586;4780;4843;4988;5024;5027;5580;5581;5594;5595;5598;5743;6647;6714;7054;7124;7442;10280;23236;64805</t>
  </si>
  <si>
    <t>TRPV1;P2RX3;OPRM1;IL1B;P2RX7;PTGS2;MAPK1;IL10;SRC;MAPK3;TNF;SIGMAR1;NOS2;PRKCE;MAPK7;PRKCD;PLCB1;ATF4;IL6;P2RY12;SOD1;HGF;NFE2L2;FOXO1;ACTB;HTR1B;AIF1;TH</t>
  </si>
  <si>
    <t>GO:0009582</t>
  </si>
  <si>
    <t>detection of abiotic stimulus</t>
  </si>
  <si>
    <t>40;134;796;2916;3356;6869;7442;8989;9311;50801;55584;59335;63895;79054;93589;126006;346007</t>
  </si>
  <si>
    <t>TRPA1;TRPV1;CALCA;TRPM8;TACR1;ADORA1;GRM6;CACNA2D4;KCNK4;HTR2A;CHRNA9;ASIC2;PRDM12;ASIC3;PIEZO2;PCP2;EYS</t>
  </si>
  <si>
    <t>GO:0032409</t>
  </si>
  <si>
    <t>regulation of transporter activity</t>
  </si>
  <si>
    <t>60;154;351;781;817;2915;3359;3787;4842;4987;4988;5336;5468;5566;5580;5581;6324;6327;6330;10369;55800;154881;283518</t>
  </si>
  <si>
    <t>OPRM1;CACNA2D1;NOS1;SCN4B;GRM5;SCN2B;APP;SCN3B;SCN1B;PRKCE;PLCG2;PRKACA;PRKCD;CAMK2D;KCTD7;KCNRG;CACNG2;PPARG;ADRB2;KCNS1;OPRL1;HTR3A;ACTB</t>
  </si>
  <si>
    <t>GO:0015837</t>
  </si>
  <si>
    <t>amine transport</t>
  </si>
  <si>
    <t>134;885;1268;2668;2917;3351;3356;3737;4986;5027;5999;6571;7054;7432;64805</t>
  </si>
  <si>
    <t>P2RX7;GDNF;CCK;CNR1;KCNA2;ADORA1;GRM7;P2RY12;OPRK1;RGS4;HTR2A;SLC18A2;VIP;HTR1B;TH</t>
  </si>
  <si>
    <t>GO:0015844</t>
  </si>
  <si>
    <t>monoamine transport</t>
  </si>
  <si>
    <t>60;1268;2668;3351;3356;3737;4842;4986;5023;6532;6571;7432;9463;64805</t>
  </si>
  <si>
    <t>GDNF;SLC6A4;NOS1;CNR1;KCNA2;PICK1;P2RY12;OPRK1;HTR2A;SLC18A2;P2RX1;ACTB;VIP;HTR1B</t>
  </si>
  <si>
    <t>GO:0031279</t>
  </si>
  <si>
    <t>regulation of cyclase activity</t>
  </si>
  <si>
    <t>2550;2912;2913;2917;4763;4842;4843;4988;5595;5599;729230</t>
  </si>
  <si>
    <t>OPRM1;MAPK3;MAPK8;NF1;NOS1;GABBR1;CCR2;NOS2;GRM2;GRM7;GRM3</t>
  </si>
  <si>
    <t>GO:0007626</t>
  </si>
  <si>
    <t>locomotory behavior</t>
  </si>
  <si>
    <t>351;774;2571;2668;2784;2902;2906;2911;2915;4985;4986;4987;4988;5179;5581;6571;6616;6647;7054;7345</t>
  </si>
  <si>
    <t>OPRM1;GDNF;GAD1;GRIN1;GRM5;CACNA1B;APP;GRM1;PRKCE;GRIN2D;OPRK1;SOD1;UCHL1;SLC18A2;GNB3;OPRD1;SNAP25;PENK;OPRL1;TH</t>
  </si>
  <si>
    <t>GO:0050795</t>
  </si>
  <si>
    <t>regulation of behavior</t>
  </si>
  <si>
    <t>134;885;1268;2475;2784;3351;3737;4986;4987;5179;6348;51738</t>
  </si>
  <si>
    <t>CCK;CNR1;KCNA2;ADORA1;OPRK1;MTOR;GNB3;PENK;GHRL;OPRL1;HTR1B;CCL3</t>
  </si>
  <si>
    <t>GO:0042116</t>
  </si>
  <si>
    <t>macrophage activation</t>
  </si>
  <si>
    <t>199;351;3146;3569;3586;3725;5581;6095;6376;7099;7124;7442;7474</t>
  </si>
  <si>
    <t>TRPV1;IL10;HMGB1;TNF;APP;TLR4;PRKCE;IL6;JUN;CX3CL1;WNT5A;AIF1;RORA</t>
  </si>
  <si>
    <t>GO:0051235</t>
  </si>
  <si>
    <t>maintenance of location</t>
  </si>
  <si>
    <t>213;817;920;1020;1401;3356;3553;3569;3586;3627;4842;5027;5335;5336;5468;5552;5566;5581;6348;6376;6571;7124;7442;8989;29899</t>
  </si>
  <si>
    <t>TRPA1;TRPV1;IL1B;P2RX7;IL10;NOS1;TNF;PLCG1;PRKCE;SRGN;PLCG2;PRKACA;CAMK2D;IL6;CDK5;CRP;CX3CL1;HTR2A;PPARG;SLC18A2;CD4;ALB;CXCL10;GPSM2;CCL3</t>
  </si>
  <si>
    <t>GO:0009581</t>
  </si>
  <si>
    <t>detection of external stimulus</t>
  </si>
  <si>
    <t>40;134;796;2916;3356;7442;8989;9311;50801;55584;59335;63895;79054;93589;126006;346007</t>
  </si>
  <si>
    <t>TRPA1;TRPV1;CALCA;TRPM8;ADORA1;GRM6;CACNA2D4;KCNK4;HTR2A;CHRNA9;ASIC2;PRDM12;ASIC3;PIEZO2;PCP2;EYS</t>
  </si>
  <si>
    <t>GO:0032635</t>
  </si>
  <si>
    <t>interleukin-6 production</t>
  </si>
  <si>
    <t>116;3082;3146;3553;3569;3586;3606;4843;5027;5781;6376;7099;7124;7474;51738;59341</t>
  </si>
  <si>
    <t>IL1B;P2RX7;IL10;HMGB1;TNF;TLR4;NOS2;PTPN11;IL6;CX3CL1;HGF;WNT5A;IL18;GHRL;TRPV4;ADCYAP1</t>
  </si>
  <si>
    <t>GO:1904951</t>
  </si>
  <si>
    <t>positive regulation of establishment of protein localization</t>
  </si>
  <si>
    <t>1020;2597;3146;3458;3552;3553;3558;3569;3586;3717;5027;5295;5296;5566;5580;5581;5590;5594;5595;5599;5743;6348;6714;7099;7124;7474;8536;51738;59341;114548</t>
  </si>
  <si>
    <t>IL1B;P2RX7;PTGS2;MAPK1;IL10;SRC;MAPK3;MAPK8;HMGB1;TNF;IFNG;PIK3R1;TLR4;PRKCE;PRKCZ;PRKACA;PRKCD;PIK3R2;CAMK1;IL6;CDK5;JAK2;WNT5A;IL2;GAPDH;IL1A;GHRL;NLRP3;TRPV4;CCL3</t>
  </si>
  <si>
    <t>GO:0018212</t>
  </si>
  <si>
    <t>peptidyl-tyrosine modification</t>
  </si>
  <si>
    <t>134;351;627;885;920;1270;2475;2915;3082;3356;3458;3558;3565;3569;3606;3716;3717;4771;4908;5580;5581;5590;5595;6714;7060;7124;7422;51738</t>
  </si>
  <si>
    <t>THBS4;BDNF;SRC;MAPK3;TNF;VEGFA;CCK;GRM5;IFNG;APP;PRKCE;PRKCZ;NF2;ADORA1;PRKCD;IL6;CNTF;MTOR;JAK1;JAK2;NTF3;HGF;HTR2A;CD4;IL2;IL4;IL18;GHRL</t>
  </si>
  <si>
    <t>GO:0050663</t>
  </si>
  <si>
    <t>cytokine secretion</t>
  </si>
  <si>
    <t>1401;2597;3146;3552;3553;3586;4843;5027;5552;5590;5595;6348;6376;6714;7099;7124;7474;51738;59341;114548</t>
  </si>
  <si>
    <t>IL1B;P2RX7;IL10;SRC;MAPK3;HMGB1;TNF;TLR4;NOS2;PRKCZ;SRGN;CRP;CX3CL1;WNT5A;GAPDH;IL1A;GHRL;NLRP3;TRPV4;CCL3</t>
  </si>
  <si>
    <t>GO:0070371</t>
  </si>
  <si>
    <t>ERK1 and ERK2 cascade</t>
  </si>
  <si>
    <t>116;351;467;650;920;3146;3356;3553;3725;4988;5578;5590;5594;5595;5781;6347;6348;6356;6376;6714;7099;7124;9290;55584;59341</t>
  </si>
  <si>
    <t>OPRM1;IL1B;PRKCA;CCL2;BMP2;MAPK1;SRC;MAPK3;HMGB1;TNF;GPR55;APP;TLR4;PRKCZ;PTPN11;JUN;ATF3;CX3CL1;HTR2A;CHRNA9;CD4;CCL11;TRPV4;ADCYAP1;CCL3</t>
  </si>
  <si>
    <t>GO:0007422</t>
  </si>
  <si>
    <t>peripheral nervous system development</t>
  </si>
  <si>
    <t>40;627;1020;2668;4763;4803;4908;5376;6334;6647;9048;79628</t>
  </si>
  <si>
    <t>BDNF;SCN8A;NGF;PMP22;GDNF;NF1;CDK5;SOD1;SH3TC2;NTF3;ASIC2;ARTN</t>
  </si>
  <si>
    <t>GO:0051090</t>
  </si>
  <si>
    <t>regulation of DNA-binding transcription factor activity</t>
  </si>
  <si>
    <t>351;815;1524;2099;2353;3553;3569;3586;3606;3717;3725;4985;5468;5579;5583;5584;5587;5588;5590;5594;5595;6376;7099;7124;7422;7474;114548;137735</t>
  </si>
  <si>
    <t>IL1B;FOS;MAPK1;IL10;MAPK3;TNF;VEGFA;APP;TLR4;PRKCB;PRKCZ;CX3CR1;CAMK2A;PRKCH;PRKCQ;PRKD1;PRKCI;IL6;ESR1;JUN;CX3CL1;JAK2;WNT5A;PPARG;OPRD1;IL18;NLRP3;ABRA</t>
  </si>
  <si>
    <t>GO:0150076</t>
  </si>
  <si>
    <t>neuroinflammatory response</t>
  </si>
  <si>
    <t>199;351;1270;3553;3569;3606;3725;6376;7124;7442</t>
  </si>
  <si>
    <t>TRPV1;IL1B;TNF;APP;IL6;CNTF;JUN;CX3CL1;IL18;AIF1</t>
  </si>
  <si>
    <t>GO:0042107</t>
  </si>
  <si>
    <t>cytokine metabolic process</t>
  </si>
  <si>
    <t>920;1524;3552;3553;3565;3569;3586;3606;5588;7099;7124;7474;51738;729230</t>
  </si>
  <si>
    <t>IL1B;IL10;TNF;CCR2;TLR4;CX3CR1;PRKCQ;IL6;WNT5A;CD4;IL4;IL1A;IL18;GHRL</t>
  </si>
  <si>
    <t>GO:0046717</t>
  </si>
  <si>
    <t>acid secretion</t>
  </si>
  <si>
    <t>134;885;2912;2917;3553;4763;4843;4987;5027;6506;6536;7442;10257;51738</t>
  </si>
  <si>
    <t>TRPV1;IL1B;P2RX7;NF1;CCK;NOS2;GRM2;ADORA1;GRM7;SLC1A2;SLC6A9;GHRL;OPRL1;ABCC4</t>
  </si>
  <si>
    <t>GO:0060627</t>
  </si>
  <si>
    <t>regulation of vesicle-mediated transport</t>
  </si>
  <si>
    <t>351;815;1020;1268;3146;3351;3356;3458;3553;4908;5023;5336;5468;5579;5582;5587;5594;5595;6347;6714;6813;6855;7124;7422;7474;8911;8912;8913;9463;63908;729230</t>
  </si>
  <si>
    <t>PRKCG;CACNA1H;IL1B;CCL2;MAPK1;SRC;MAPK3;NAPB;HMGB1;TNF;VEGFA;CCR2;IFNG;APP;CNR1;PRKCB;CAMK2A;PLCG2;PRKD1;PICK1;CDK5;NTF3;WNT5A;HTR2A;SYP;PPARG;P2RX1;CACNA1G;HTR1B;CACNA1I;STXBP2</t>
  </si>
  <si>
    <t>GO:1990845</t>
  </si>
  <si>
    <t>adaptive thermogenesis</t>
  </si>
  <si>
    <t>116;154;468;2697;3565;3606;3717;7099;7422;7442;9927;51393;51738;59341;79054;729230</t>
  </si>
  <si>
    <t>TRPV1;TRPM8;VEGFA;CCR2;TLR4;ATF4;GJA1;JAK2;MFN2;IL4;IL18;ADRB2;GHRL;TRPV2;TRPV4;ADCYAP1</t>
  </si>
  <si>
    <t>GO:0031349</t>
  </si>
  <si>
    <t>positive regulation of defense response</t>
  </si>
  <si>
    <t>351;885;1268;2099;3146;3553;3558;3569;3606;3717;5179;5336;5566;5567;5568;5580;5581;5595;5743;6348;6376;6714;7099;7124;7474;30849;59341;729230</t>
  </si>
  <si>
    <t>IL1B;PTGS2;SRC;MAPK3;HMGB1;TNF;CCK;CCR2;APP;CNR1;TLR4;PRKCE;PLCG2;PRKACA;PRKCD;PRKACB;PRKACG;PIK3R4;IL6;ESR1;CX3CL1;JAK2;WNT5A;IL2;IL18;PENK;TRPV4;CCL3</t>
  </si>
  <si>
    <t>GO:0002694</t>
  </si>
  <si>
    <t>regulation of leukocyte activation</t>
  </si>
  <si>
    <t>199;351;920;1268;1269;3146;3458;3553;3558;3565;3569;3586;3606;5295;5573;5588;5590;5781;6095;6347;6376;6647;6714;6813;7099;7124;7474;114548;118460;729230</t>
  </si>
  <si>
    <t>IL1B;CCL2;IL10;SRC;HMGB1;TNF;CNR2;CCR2;IFNG;PIK3R1;PRKAR1A;APP;CNR1;TLR4;PRKCZ;PTPN11;PRKCQ;IL6;SOD1;CX3CL1;WNT5A;CD4;IL2;IL4;IL18;NLRP3;AIF1;RORA;EXOSC6;STXBP2</t>
  </si>
  <si>
    <t>GO:0030431</t>
  </si>
  <si>
    <t>sleep</t>
  </si>
  <si>
    <t>134;2353;2903;3356;3606;3737;8911;51738</t>
  </si>
  <si>
    <t>FOS;GRIN2A;KCNA2;ADORA1;HTR2A;IL18;GHRL;CACNA1I</t>
  </si>
  <si>
    <t>GO:0097485</t>
  </si>
  <si>
    <t>neuron projection guidance</t>
  </si>
  <si>
    <t>351;627;1020;1808;2668;2675;5295;5335;5578;5588;5594;5595;5598;5781;6324;6714;7422;7474;9046;9048;9369</t>
  </si>
  <si>
    <t>BDNF;PRKCA;MAPK1;SRC;MAPK3;GDNF;GFRA2;VEGFA;DOK2;PIK3R1;PLCG1;APP;SCN1B;DPYSL2;PTPN11;MAPK7;PRKCQ;CDK5;WNT5A;ARTN;NRXN3</t>
  </si>
  <si>
    <t>GO:0006909</t>
  </si>
  <si>
    <t>phagocytosis</t>
  </si>
  <si>
    <t>60;134;199;1401;3146;3553;5027;5295;5296;5335;5336;5468;5580;5581;5582;5594;5595;6347;6714;7124</t>
  </si>
  <si>
    <t>PRKCG;IL1B;P2RX7;CCL2;MAPK1;SRC;MAPK3;HMGB1;TNF;PIK3R1;PLCG1;PRKCE;ADORA1;PLCG2;PRKCD;PIK3R2;CRP;PPARG;ACTB;AIF1</t>
  </si>
  <si>
    <t>GO:0050867</t>
  </si>
  <si>
    <t>positive regulation of cell activation</t>
  </si>
  <si>
    <t>199;351;920;3146;3458;3553;3558;3565;3569;3586;3606;3717;5295;5588;5590;5781;6347;6714;7099;7474;114548;118460;729230</t>
  </si>
  <si>
    <t>IL1B;CCL2;IL10;SRC;HMGB1;CCR2;IFNG;PIK3R1;APP;TLR4;PRKCZ;PTPN11;PRKCQ;IL6;JAK2;WNT5A;CD4;IL2;IL4;IL18;NLRP3;AIF1;EXOSC6</t>
  </si>
  <si>
    <t>GO:0046683</t>
  </si>
  <si>
    <t>response to organophosphorus</t>
  </si>
  <si>
    <t>351;1902;2353;3553;3725;5023;5024;5027;5179;5743;6532;6647;7442;22953;64805</t>
  </si>
  <si>
    <t>TRPV1;P2RX3;IL1B;FOS;P2RX7;PTGS2;LPAR1;SLC6A4;APP;P2RY12;SOD1;JUN;P2RX1;PENK;P2RX2</t>
  </si>
  <si>
    <t>GO:0071706</t>
  </si>
  <si>
    <t>tumor necrosis factor superfamily cytokine production</t>
  </si>
  <si>
    <t>351;1524;3146;3458;3586;3717;5295;5443;5781;6348;6376;7099;7474;51738;729230</t>
  </si>
  <si>
    <t>IL10;HMGB1;CCR2;IFNG;PIK3R1;APP;TLR4;CX3CR1;PTPN11;CX3CL1;POMC;JAK2;WNT5A;GHRL;CCL3</t>
  </si>
  <si>
    <t>GO:0002521</t>
  </si>
  <si>
    <t>leukocyte differentiation</t>
  </si>
  <si>
    <t>351;920;1385;2353;2475;3146;3439;3458;3558;3565;3569;3586;3605;3606;3725;4763;5295;5336;5468;5578;5590;6095;6348;6647;6714;7099;7124;7422;9290;114548</t>
  </si>
  <si>
    <t>FOS;PRKCA;IL10;SRC;HMGB1;NF1;TNF;VEGFA;CREB1;GPR55;IFNG;PIK3R1;APP;TLR4;PRKCZ;IFNA1;PLCG2;IL6;SOD1;JUN;MTOR;PPARG;CD4;IL2;IL4;IL18;NLRP3;IL17A;CCL3;RORA</t>
  </si>
  <si>
    <t>GO:0009314</t>
  </si>
  <si>
    <t>response to radiation</t>
  </si>
  <si>
    <t>40;351;468;885;1020;1385;2002;2353;2475;2902;2903;2916;3627;3725;4763;4986;4988;5179;5295;5599;5743;6356;6506;6591;7054;93589;126006;346007</t>
  </si>
  <si>
    <t>OPRM1;FOS;PTGS2;MAPK8;NF1;CREB1;CCK;GRIN2A;GRIN1;PIK3R1;APP;ATF4;GRM6;ELK1;CACNA2D4;CDK5;OPRK1;JUN;MTOR;SLC1A2;ASIC2;CCL11;CXCL10;PENK;TH;PCP2;SNAI2;EYS</t>
  </si>
  <si>
    <t>GO:0045785</t>
  </si>
  <si>
    <t>positive regulation of cell adhesion</t>
  </si>
  <si>
    <t>199;920;3146;3458;3553;3558;3565;3569;3586;3606;3717;5295;5578;5581;5588;5590;5781;6347;6376;6714;7124;7422;7474;64805;114548;729230</t>
  </si>
  <si>
    <t>IL1B;PRKCA;CCL2;IL10;SRC;HMGB1;TNF;VEGFA;CCR2;IFNG;PIK3R1;PRKCE;PRKCZ;PTPN11;PRKCQ;IL6;P2RY12;CX3CL1;JAK2;WNT5A;CD4;IL2;IL4;IL18;NLRP3;AIF1</t>
  </si>
  <si>
    <t>GO:0032612</t>
  </si>
  <si>
    <t>interleukin-1 production</t>
  </si>
  <si>
    <t>1524;3146;3553;3586;3717;5027;6348;6376;7099;7474;51738;114548</t>
  </si>
  <si>
    <t>IL1B;P2RX7;IL10;HMGB1;TLR4;CX3CR1;CX3CL1;JAK2;WNT5A;GHRL;NLRP3;CCL3</t>
  </si>
  <si>
    <t>GO:0010975</t>
  </si>
  <si>
    <t>regulation of neuron projection development</t>
  </si>
  <si>
    <t>116;627;816;1020;1268;1270;1808;1902;2475;2670;2902;3082;3558;4099;4780;4803;4804;5376;5584;5587;5597;6324;6376;6616;7422;7474;8536;51393;59341</t>
  </si>
  <si>
    <t>BDNF;NGF;PMP22;LPAR1;GFAP;VEGFA;GRIN1;CAMK2B;CNR1;SCN1B;DPYSL2;PRKD1;PRKCI;MAPK6;CAMK1;CNTF;CDK5;MTOR;CX3CL1;NGFR;MAG;HGF;WNT5A;NFE2L2;IL2;SNAP25;TRPV2;TRPV4;ADCYAP1</t>
  </si>
  <si>
    <t>GO:0050920</t>
  </si>
  <si>
    <t>regulation of chemotaxis</t>
  </si>
  <si>
    <t>199;1902;3146;3569;3576;3627;4908;5587;5595;6347;6348;7060;7422;7474;9048;59341;64805;729230</t>
  </si>
  <si>
    <t>THBS4;CCL2;MAPK3;LPAR1;HMGB1;VEGFA;CCR2;PRKD1;IL6;P2RY12;NTF3;WNT5A;CXCL10;CXCL8;AIF1;ARTN;TRPV4;CCL3</t>
  </si>
  <si>
    <t>GO:0008277</t>
  </si>
  <si>
    <t>regulation of G protein-coupled receptor signaling pathway</t>
  </si>
  <si>
    <t>116;154;3351;3576;4842;4987;4988;5578;5999;6855;7474;11343;23236;51196;386617</t>
  </si>
  <si>
    <t>OPRM1;PRKCA;NOS1;PLCB1;PLCE1;KCTD8;WNT5A;RGS4;SYP;MGLL;ADRB2;CXCL8;OPRL1;HTR1B;ADCYAP1</t>
  </si>
  <si>
    <t>GO:2001023</t>
  </si>
  <si>
    <t>regulation of response to drug</t>
  </si>
  <si>
    <t>1268;2668;3082;3351;3356;3586;3737;4780;4986;5781;5999;51738</t>
  </si>
  <si>
    <t>IL10;GDNF;CNR1;KCNA2;PTPN11;OPRK1;HGF;RGS4;NFE2L2;HTR2A;GHRL;HTR1B</t>
  </si>
  <si>
    <t>GO:0006979</t>
  </si>
  <si>
    <t>response to oxidative stress</t>
  </si>
  <si>
    <t>199;351;468;2308;2353;2643;3082;3569;3586;3717;3725;4780;5179;5580;5587;5594;5595;5598;5599;5743;6647;6714;7099;7124;8989;9361;10280</t>
  </si>
  <si>
    <t>TRPA1;FOS;PTGS2;MAPK1;IL10;SRC;MAPK3;MAPK8;GCH1;TNF;SIGMAR1;APP;TLR4;LONP1;MAPK7;PRKCD;PRKD1;ATF4;IL6;SOD1;JUN;JAK2;HGF;NFE2L2;FOXO1;PENK;AIF1</t>
  </si>
  <si>
    <t>GO:0019216</t>
  </si>
  <si>
    <t>regulation of lipid metabolic process</t>
  </si>
  <si>
    <t>134;650;1268;1385;2475;2784;3356;3458;3553;5295;5296;5468;5580;5581;5587;5743;6095;6591;6647;6714;7124;8503;23533;30849;64805</t>
  </si>
  <si>
    <t>IL1B;PTGS2;BMP2;SRC;TNF;CREB1;IFNG;PIK3R1;CNR1;PRKCE;ADORA1;PRKCD;PIK3R2;PRKD1;PIK3R3;PIK3R4;PIK3R5;P2RY12;SOD1;MTOR;HTR2A;PPARG;GNB3;RORA;SNAI2</t>
  </si>
  <si>
    <t>GO:0003014</t>
  </si>
  <si>
    <t>renal system process</t>
  </si>
  <si>
    <t>115;134;231;1312;4987;5566;5567;5568;5573;5575;5576;5577;7442</t>
  </si>
  <si>
    <t>TRPV1;COMT;PRKAR1A;ADORA1;ADCY9;PRKACA;PRKACB;PRKAR1B;PRKACG;PRKAR2A;PRKAR2B;AKR1B1;OPRL1</t>
  </si>
  <si>
    <t>GO:0032602</t>
  </si>
  <si>
    <t>chemokine production</t>
  </si>
  <si>
    <t>116;3146;3553;3569;3586;3606;6591;7099;7124;7474;59341</t>
  </si>
  <si>
    <t>IL1B;IL10;HMGB1;TNF;TLR4;IL6;WNT5A;IL18;TRPV4;ADCYAP1;SNAI2</t>
  </si>
  <si>
    <t>GO:0014074</t>
  </si>
  <si>
    <t>response to purine-containing compound</t>
  </si>
  <si>
    <t>351;2353;3553;3725;5023;5024;5027;5179;5468;5743;6532;6647;7442;22953;64805</t>
  </si>
  <si>
    <t>TRPV1;P2RX3;IL1B;FOS;P2RX7;PTGS2;SLC6A4;APP;P2RY12;SOD1;JUN;PPARG;P2RX1;PENK;P2RX2</t>
  </si>
  <si>
    <t>GO:0017156</t>
  </si>
  <si>
    <t>calcium ion regulated exocytosis</t>
  </si>
  <si>
    <t>815;1020;1268;3351;3356;5023;5027;5579;5582;6616;6855;8911;8912;8913;63908</t>
  </si>
  <si>
    <t>PRKCG;CACNA1H;P2RX7;NAPB;CNR1;PRKCB;CAMK2A;CDK5;HTR2A;SYP;P2RX1;SNAP25;CACNA1G;HTR1B;CACNA1I</t>
  </si>
  <si>
    <t>GO:0050918</t>
  </si>
  <si>
    <t>positive chemotaxis</t>
  </si>
  <si>
    <t>2668;3082;3146;3576;4908;6348;6376;7422;7474;9048</t>
  </si>
  <si>
    <t>GDNF;HMGB1;VEGFA;CX3CL1;NTF3;HGF;WNT5A;CXCL8;ARTN;CCL3</t>
  </si>
  <si>
    <t>GO:0018210</t>
  </si>
  <si>
    <t>peptidyl-threonine modification</t>
  </si>
  <si>
    <t>351;815;817;1020;2475;5566;5578;5579;5580;5587;5594;5599;7474</t>
  </si>
  <si>
    <t>PRKCA;MAPK1;MAPK8;APP;PRKCB;CAMK2A;PRKACA;PRKCD;CAMK2D;PRKD1;CDK5;MTOR;WNT5A</t>
  </si>
  <si>
    <t>GO:0048771</t>
  </si>
  <si>
    <t>tissue remodeling</t>
  </si>
  <si>
    <t>154;796;3146;3351;3552;3558;3569;3606;4763;5027;5578;6714;7060;9290;729230</t>
  </si>
  <si>
    <t>THBS4;CALCA;P2RX7;PRKCA;SRC;HMGB1;NF1;GPR55;CCR2;IL6;IL2;IL1A;IL18;ADRB2;HTR1B</t>
  </si>
  <si>
    <t>GO:0031346</t>
  </si>
  <si>
    <t>positive regulation of cell projection organization</t>
  </si>
  <si>
    <t>116;627;816;1268;1270;1902;2475;3082;3558;4780;4803;4804;5027;5584;5587;5597;6324;6376;6714;7422;7474;8536;51393;64805</t>
  </si>
  <si>
    <t>BDNF;NGF;P2RX7;SRC;LPAR1;VEGFA;CAMK2B;CNR1;SCN1B;PRKD1;PRKCI;MAPK6;CAMK1;CNTF;P2RY12;MTOR;CX3CL1;NGFR;HGF;WNT5A;NFE2L2;IL2;TRPV2;ADCYAP1</t>
  </si>
  <si>
    <t>GO:0016042</t>
  </si>
  <si>
    <t>lipid catabolic process</t>
  </si>
  <si>
    <t>134;1268;2166;2475;2717;3553;5330;5331;5332;5333;5335;5336;5580;5581;7124;11343;23236;51196;84812;89869;113026;643418</t>
  </si>
  <si>
    <t>IL1B;GLA;TNF;PLCG1;PLCB4;CNR1;PRKCE;ADORA1;PLCG2;PRKCD;PLCB3;PLCB1;PLCD1;PLCB2;PLCE1;PLCD3;PLCD4;PLCZ1;MTOR;FAAH;MGLL;LIPN</t>
  </si>
  <si>
    <t>GO:0032386</t>
  </si>
  <si>
    <t>regulation of intracellular transport</t>
  </si>
  <si>
    <t>815;1020;1268;3351;3356;3458;3553;3717;4763;5023;5295;5296;5566;5579;5580;5582;5594;5595;5743;5781;6714;6813;6855;8536;63908;79628</t>
  </si>
  <si>
    <t>PRKCG;IL1B;PTGS2;MAPK1;SRC;MAPK3;NAPB;NF1;IFNG;PIK3R1;CNR1;PRKCB;PTPN11;CAMK2A;PRKACA;PRKCD;PIK3R2;CAMK1;CDK5;SH3TC2;JAK2;HTR2A;SYP;P2RX1;HTR1B;STXBP2</t>
  </si>
  <si>
    <t>GO:0007272</t>
  </si>
  <si>
    <t>ensheathment of neurons</t>
  </si>
  <si>
    <t>1902;2475;3082;4099;4359;4763;5376;6285;6326;6334;6647;57716;79628</t>
  </si>
  <si>
    <t>MPZ;SCN8A;SCN2A;PMP22;LPAR1;NF1;S100B;PRX;SOD1;SH3TC2;MTOR;MAG;HGF</t>
  </si>
  <si>
    <t>GO:0009914</t>
  </si>
  <si>
    <t>hormone transport</t>
  </si>
  <si>
    <t>116;134;773;818;1268;1385;3458;3553;3569;3717;4843;4986;5443;5578;5581;5781;6616;7124;7432;9254;51738;59341</t>
  </si>
  <si>
    <t>IL1B;PRKCA;CACNA1A;TNF;CREB1;CACNA2D2;IFNG;CNR1;CAMK2G;NOS2;PRKCE;PTPN11;ADORA1;IL6;OPRK1;POMC;JAK2;SNAP25;GHRL;VIP;TRPV4;ADCYAP1</t>
  </si>
  <si>
    <t>GO:0030099</t>
  </si>
  <si>
    <t>myeloid cell differentiation</t>
  </si>
  <si>
    <t>351;920;1385;2353;2475;3146;3458;3565;3605;3717;3725;4763;5295;5468;5578;5579;5588;5781;6348;6714;7099;7124;7422;9290</t>
  </si>
  <si>
    <t>FOS;PRKCA;SRC;HMGB1;NF1;TNF;VEGFA;CREB1;GPR55;IFNG;PIK3R1;APP;TLR4;PRKCB;PTPN11;PRKCQ;JUN;MTOR;JAK2;PPARG;CD4;IL4;IL17A;CCL3</t>
  </si>
  <si>
    <t>GO:0097305</t>
  </si>
  <si>
    <t>response to alcohol</t>
  </si>
  <si>
    <t>116;1268;2353;2902;2903;2904;3351;3359;3558;4986;4988;5179;5468;5581;5999;6348;6647;7054</t>
  </si>
  <si>
    <t>OPRM1;FOS;GRIN2B;GRIN2A;GRIN1;CNR1;PRKCE;OPRK1;SOD1;RGS4;PPARG;IL2;PENK;HTR3A;HTR1B;TH;ADCYAP1;CCL3</t>
  </si>
  <si>
    <t>GO:0048511</t>
  </si>
  <si>
    <t>rhythmic process</t>
  </si>
  <si>
    <t>134;468;1020;1385;2099;3725;3737;4804;4843;4986;4987;4988;5468;5582;5599;6095;6532;6714;7054;51738</t>
  </si>
  <si>
    <t>PRKCG;OPRM1;SRC;MAPK8;SLC6A4;CREB1;NOS2;KCNA2;ADORA1;ATF4;CDK5;ESR1;OPRK1;JUN;NGFR;PPARG;GHRL;OPRL1;TH;RORA</t>
  </si>
  <si>
    <t>GO:0060249</t>
  </si>
  <si>
    <t>anatomical structure homeostasis</t>
  </si>
  <si>
    <t>60;134;154;213;231;796;1020;1268;3351;3569;4763;5023;5027;5578;5588;5594;5595;5781;6376;6647;6714;7099;7422;9290;729230</t>
  </si>
  <si>
    <t>CALCA;P2RX7;PRKCA;MAPK1;SRC;MAPK3;NF1;VEGFA;GPR55;CCR2;CNR1;TLR4;PTPN11;ADORA1;PRKCQ;IL6;AKR1B1;CDK5;SOD1;CX3CL1;P2RX1;ALB;ADRB2;ACTB;HTR1B</t>
  </si>
  <si>
    <t>GO:0002250</t>
  </si>
  <si>
    <t>adaptive immune response</t>
  </si>
  <si>
    <t>920;1401;2475;3146;3439;3458;3553;3558;3565;3569;3586;3606;3717;5027;5579;5580;5588;5590;6095;7099;7124;114548;118460;729230</t>
  </si>
  <si>
    <t>IL1B;P2RX7;IL10;HMGB1;TNF;CCR2;IFNG;TLR4;PRKCB;PRKCZ;IFNA1;PRKCD;PRKCQ;IL6;CRP;MTOR;JAK2;CD4;IL2;IL4;IL18;NLRP3;RORA;EXOSC6</t>
  </si>
  <si>
    <t>GO:0071241</t>
  </si>
  <si>
    <t>cellular response to inorganic substance</t>
  </si>
  <si>
    <t>351;468;817;1385;2308;2353;3725;3777;5594;5595;5599;5743;6331;6647;7054;7474;8912</t>
  </si>
  <si>
    <t>CACNA1H;FOS;PTGS2;MAPK1;SCN5A;MAPK3;MAPK8;CREB1;APP;CAMK2D;KCNK3;ATF4;SOD1;JUN;WNT5A;FOXO1;TH</t>
  </si>
  <si>
    <t>GO:0043491</t>
  </si>
  <si>
    <t>protein kinase B signaling</t>
  </si>
  <si>
    <t>1524;2099;2475;3082;3553;3606;5295;5296;5781;6347;6348;6376;6714;7124;8503;23533;57462;64805</t>
  </si>
  <si>
    <t>IL1B;CCL2;SRC;TNF;PIK3R1;MYORG;CX3CR1;PTPN11;PIK3R2;PIK3R3;PIK3R5;P2RY12;ESR1;MTOR;CX3CL1;HGF;IL18;CCL3</t>
  </si>
  <si>
    <t>GO:0002269</t>
  </si>
  <si>
    <t>leukocyte activation involved in inflammatory response</t>
  </si>
  <si>
    <t>199;351;3569;3725;6376;7124;7442</t>
  </si>
  <si>
    <t>TRPV1;TNF;APP;IL6;JUN;CX3CL1;AIF1</t>
  </si>
  <si>
    <t>GO:0097696</t>
  </si>
  <si>
    <t>STAT cascade</t>
  </si>
  <si>
    <t>231;1270;3439;3458;3558;3565;3569;3606;3717;4771;6347;7124;7422;729230</t>
  </si>
  <si>
    <t>CCL2;TNF;VEGFA;CCR2;IFNG;IFNA1;NF2;IL6;AKR1B1;CNTF;JAK2;IL2;IL4;IL18</t>
  </si>
  <si>
    <t>GO:0034764</t>
  </si>
  <si>
    <t>positive regulation of transmembrane transport</t>
  </si>
  <si>
    <t>154;781;3359;3627;4780;4842;4986;5027;5295;5335;5336;5584;5781;6376;6506;10369</t>
  </si>
  <si>
    <t>P2RX7;CACNA2D1;NOS1;PIK3R1;PLCG1;PTPN11;PLCG2;PRKCI;OPRK1;CX3CL1;SLC1A2;NFE2L2;CACNG2;ADRB2;CXCL10;HTR3A</t>
  </si>
  <si>
    <t>GO:1903706</t>
  </si>
  <si>
    <t>regulation of hemopoiesis</t>
  </si>
  <si>
    <t>920;1385;2353;2475;3146;3458;3558;3565;3605;3606;3725;4763;4780;5295;5578;5579;5588;5590;6348;6647;7099;7124;9290;114548</t>
  </si>
  <si>
    <t>FOS;PRKCA;HMGB1;NF1;TNF;CREB1;GPR55;IFNG;PIK3R1;TLR4;PRKCB;PRKCZ;PRKCQ;SOD1;JUN;MTOR;NFE2L2;CD4;IL2;IL4;IL18;NLRP3;IL17A;CCL3</t>
  </si>
  <si>
    <t>GO:1901615</t>
  </si>
  <si>
    <t>organic hydroxy compound metabolic process</t>
  </si>
  <si>
    <t>231;351;650;1312;2643;2784;2820;2903;3458;3553;3565;5330;5331;5332;5333;5335;5336;6591;6647;7054;7124;7474;8912;23236;51196;84812;89869;113026</t>
  </si>
  <si>
    <t>CACNA1H;IL1B;COMT;BMP2;GCH1;TNF;GRIN2A;IFNG;PLCG1;PLCB4;APP;PLCG2;PLCB3;PLCB1;PLCD1;PLCB2;PLCE1;PLCD3;PLCD4;PLCZ1;AKR1B1;SOD1;WNT5A;GNB3;IL4;TH;SNAI2;GPD2</t>
  </si>
  <si>
    <t>GO:0032102</t>
  </si>
  <si>
    <t>negative regulation of response to external stimulus</t>
  </si>
  <si>
    <t>116;134;199;885;1269;2902;3082;3558;3586;3827;5468;5580;5592;5598;6095;6347;6376;6591;7474;51738;114548</t>
  </si>
  <si>
    <t>KNG1;CCL2;IL10;CNR2;CCK;GRIN1;ADORA1;MAPK7;PRKCD;PRKG1;CX3CL1;HGF;WNT5A;PPARG;IL2;GHRL;NLRP3;AIF1;ADCYAP1;RORA;SNAI2</t>
  </si>
  <si>
    <t>GO:0070555</t>
  </si>
  <si>
    <t>response to interleukin-1</t>
  </si>
  <si>
    <t>3552;3553;3569;3576;5578;5584;5595;6095;6347;6348;6356;6376;6714;23236</t>
  </si>
  <si>
    <t>IL1B;PRKCA;CCL2;SRC;MAPK3;PLCB1;PRKCI;IL6;CX3CL1;IL1A;CCL11;CXCL8;CCL3;RORA</t>
  </si>
  <si>
    <t>GO:0015850</t>
  </si>
  <si>
    <t>organic hydroxy compound transport</t>
  </si>
  <si>
    <t>60;1268;2668;3351;3356;3737;4842;4986;5023;5443;5468;5781;6532;6571;7432;9311;51738;64805</t>
  </si>
  <si>
    <t>GDNF;SLC6A4;NOS1;CNR1;KCNA2;PTPN11;P2RY12;OPRK1;POMC;HTR2A;PPARG;SLC18A2;P2RX1;ASIC3;GHRL;ACTB;VIP;HTR1B</t>
  </si>
  <si>
    <t>GO:0002285</t>
  </si>
  <si>
    <t>lymphocyte activation involved in immune response</t>
  </si>
  <si>
    <t>2475;3146;3439;3458;3558;3565;3569;3586;3606;5336;5590;6095;7099;114548;118460</t>
  </si>
  <si>
    <t>IL10;HMGB1;IFNG;TLR4;PRKCZ;IFNA1;PLCG2;IL6;MTOR;IL2;IL4;IL18;NLRP3;RORA;EXOSC6</t>
  </si>
  <si>
    <t>GO:0062012</t>
  </si>
  <si>
    <t>regulation of small molecule metabolic process</t>
  </si>
  <si>
    <t>650;1268;1312;2308;2475;2784;3146;3356;3458;3553;4842;4843;5027;5443;5468;5581;5743;6095;6591;6647;6714;7124</t>
  </si>
  <si>
    <t>IL1B;P2RX7;PTGS2;COMT;BMP2;SRC;HMGB1;NOS1;TNF;IFNG;CNR1;NOS2;PRKCE;SOD1;MTOR;POMC;FOXO1;HTR2A;PPARG;GNB3;RORA;SNAI2</t>
  </si>
  <si>
    <t>GO:0097191</t>
  </si>
  <si>
    <t>extrinsic apoptotic signaling pathway</t>
  </si>
  <si>
    <t>467;2668;3082;3458;3552;3553;3558;3717;4763;4803;5027;5295;5598;6376;6591;6714;7124</t>
  </si>
  <si>
    <t>NGF;IL1B;P2RX7;SRC;GDNF;NF1;TNF;IFNG;PIK3R1;MAPK7;ATF3;CX3CL1;JAK2;HGF;IL2;IL1A;SNAI2</t>
  </si>
  <si>
    <t>GO:0035418</t>
  </si>
  <si>
    <t>protein localization to synapse</t>
  </si>
  <si>
    <t>40;1020;2902;2903;2905;5590;6616;7474;27065</t>
  </si>
  <si>
    <t>GRIN2A;GRIN1;PRKCZ;GRIN2C;CDK5;WNT5A;ASIC2;SNAP25;NSG1</t>
  </si>
  <si>
    <t>GO:0007159</t>
  </si>
  <si>
    <t>leukocyte cell-cell adhesion</t>
  </si>
  <si>
    <t>199;920;1524;3146;3458;3553;3558;3565;3569;3586;3606;5295;5573;5588;5590;5781;6347;6714;7124;114548;729230</t>
  </si>
  <si>
    <t>IL1B;CCL2;IL10;SRC;HMGB1;TNF;CCR2;IFNG;PIK3R1;PRKAR1A;PRKCZ;CX3CR1;PTPN11;PRKCQ;IL6;CD4;IL2;IL4;IL18;NLRP3;AIF1</t>
  </si>
  <si>
    <t>GO:0050673</t>
  </si>
  <si>
    <t>epithelial cell proliferation</t>
  </si>
  <si>
    <t>650;2099;2475;3146;3586;3725;4763;4804;5335;5468;5578;5587;5594;6331;6347;6356;6591;7060;7124;7422;7432;7474;51738</t>
  </si>
  <si>
    <t>THBS4;PRKCA;CCL2;BMP2;MAPK1;SCN5A;IL10;HMGB1;NF1;TNF;VEGFA;PLCG1;PRKD1;ESR1;JUN;MTOR;NGFR;WNT5A;PPARG;CCL11;GHRL;VIP;SNAI2</t>
  </si>
  <si>
    <t>GO:0010573</t>
  </si>
  <si>
    <t>vascular endothelial growth factor production</t>
  </si>
  <si>
    <t>468;3552;3553;3569;5743;6095;729230</t>
  </si>
  <si>
    <t>IL1B;PTGS2;CCR2;ATF4;IL6;IL1A;RORA</t>
  </si>
  <si>
    <t>GO:0051961</t>
  </si>
  <si>
    <t>negative regulation of nervous system development</t>
  </si>
  <si>
    <t>116;351;1020;1270;1902;2670;3553;3569;4099;4763;4804;5376;5566;5567;6376;6532;7124;7474;59341;147040</t>
  </si>
  <si>
    <t>IL1B;PMP22;LPAR1;NF1;SLC6A4;GFAP;TNF;APP;PRKACA;PRKACB;KCTD11;IL6;CNTF;CDK5;CX3CL1;NGFR;MAG;WNT5A;TRPV4;ADCYAP1</t>
  </si>
  <si>
    <t>GO:0055067</t>
  </si>
  <si>
    <t>monovalent inorganic cation homeostasis</t>
  </si>
  <si>
    <t>134;479;495;1312;5594;5595;6332;6337;6338;6340;7380;57468;154881</t>
  </si>
  <si>
    <t>COMT;SCN7A;MAPK1;MAPK3;ADORA1;SCNN1A;SCNN1B;SCNN1G;KCTD7;SLC12A5;UPK3A;ATP12A;ATP4A</t>
  </si>
  <si>
    <t>GO:1904019</t>
  </si>
  <si>
    <t>epithelial cell apoptotic process</t>
  </si>
  <si>
    <t>2475;3565;3569;3586;3717;4780;5335;5584;5598;6347;7124</t>
  </si>
  <si>
    <t>CCL2;IL10;TNF;PLCG1;MAPK7;PRKCI;IL6;MTOR;JAK2;NFE2L2;IL4</t>
  </si>
  <si>
    <t>GO:1902532</t>
  </si>
  <si>
    <t>negative regulation of intracellular signal transduction</t>
  </si>
  <si>
    <t>467;1902;2099;2308;2475;2907;3553;4763;4771;4780;4987;4988;5027;5296;5580;5598;5743;5999;6095;6591;6714;7099;7345;9927;55584;114548;253980</t>
  </si>
  <si>
    <t>OPRM1;IL1B;P2RX7;PTGS2;SRC;LPAR1;NF1;TLR4;NF2;MAPK7;PRKCD;PIK3R2;KCTD13;GRINA;ESR1;MTOR;ATF3;RGS4;NFE2L2;UCHL1;FOXO1;CHRNA9;MFN2;OPRL1;NLRP3;RORA;SNAI2</t>
  </si>
  <si>
    <t>GO:0010038</t>
  </si>
  <si>
    <t>response to metal ion</t>
  </si>
  <si>
    <t>351;468;817;1385;2353;3552;3725;3777;5027;5179;5594;5595;5599;5743;6331;6647;7054;7474;8912;8913;9361;10369</t>
  </si>
  <si>
    <t>CACNA1H;FOS;P2RX7;PTGS2;MAPK1;SCN5A;MAPK3;MAPK8;CREB1;APP;LONP1;CAMK2D;KCNK3;ATF4;SOD1;JUN;WNT5A;CACNG2;IL1A;PENK;CACNA1G;TH</t>
  </si>
  <si>
    <t>GO:0042092</t>
  </si>
  <si>
    <t>type 2 immune response</t>
  </si>
  <si>
    <t>3565;3569;3586;3606;5590;114548;729230</t>
  </si>
  <si>
    <t>IL10;CCR2;PRKCZ;IL6;IL4;IL18;NLRP3</t>
  </si>
  <si>
    <t>GO:0043112</t>
  </si>
  <si>
    <t>receptor metabolic process</t>
  </si>
  <si>
    <t>1020;2890;3351;3576;3586;4908;5336;5468;6616;7124;7422;9463;10369;27065;30849</t>
  </si>
  <si>
    <t>IL10;TNF;VEGFA;GRIA1;PLCG2;PIK3R4;PICK1;CDK5;NTF3;CACNG2;PPARG;SNAP25;CXCL8;HTR1B;NSG1</t>
  </si>
  <si>
    <t>GO:0007218</t>
  </si>
  <si>
    <t>neuropeptide signaling pathway</t>
  </si>
  <si>
    <t>116;796;4985;4986;4987;4988;5173;5179;5368;5443;8001</t>
  </si>
  <si>
    <t>OPRM1;CALCA;PDYN;OPRK1;POMC;GLRA3;OPRD1;PNOC;PENK;OPRL1;ADCYAP1</t>
  </si>
  <si>
    <t>GO:0030534</t>
  </si>
  <si>
    <t>adult behavior</t>
  </si>
  <si>
    <t>351;1020;2668;2902;2906;3356;4985;4986;4988;6506;7345;9369;51738</t>
  </si>
  <si>
    <t>OPRM1;GDNF;GRIN1;APP;GRIN2D;CDK5;OPRK1;SLC1A2;UCHL1;HTR2A;OPRD1;GHRL;NRXN3</t>
  </si>
  <si>
    <t>GO:0007618</t>
  </si>
  <si>
    <t>mating</t>
  </si>
  <si>
    <t>351;1268;2902;5023;6532;7054;7432</t>
  </si>
  <si>
    <t>SLC6A4;GRIN1;APP;CNR1;P2RX1;VIP;TH</t>
  </si>
  <si>
    <t>GO:0032104</t>
  </si>
  <si>
    <t>regulation of response to extracellular stimulus</t>
  </si>
  <si>
    <t>885;2475;4988;5582;6591;51738</t>
  </si>
  <si>
    <t>PRKCG;OPRM1;CCK;MTOR;GHRL;SNAI2</t>
  </si>
  <si>
    <t>GO:0007162</t>
  </si>
  <si>
    <t>negative regulation of cell adhesion</t>
  </si>
  <si>
    <t>650;3146;3558;3586;3717;3827;4763;4771;5295;5573;5580;5592;5598;5781;6376;6591;6714;59341</t>
  </si>
  <si>
    <t>KNG1;BMP2;IL10;SRC;HMGB1;NF1;PIK3R1;PRKAR1A;PTPN11;NF2;MAPK7;PRKCD;PRKG1;CX3CL1;JAK2;IL2;TRPV4;SNAI2</t>
  </si>
  <si>
    <t>GO:0097366</t>
  </si>
  <si>
    <t>response to bronchodilator</t>
  </si>
  <si>
    <t>1269;2308;2902;2903;5999;6571;6647;7054</t>
  </si>
  <si>
    <t>CNR2;GRIN2A;GRIN1;SOD1;RGS4;FOXO1;SLC18A2;TH</t>
  </si>
  <si>
    <t>GO:0090130</t>
  </si>
  <si>
    <t>tissue migration</t>
  </si>
  <si>
    <t>59;2475;3146;3458;3565;3725;4763;4780;5335;5468;5578;5581;5587;5743;5781;6714;7422;7474;8503</t>
  </si>
  <si>
    <t>PRKCA;PTGS2;SRC;HMGB1;NF1;VEGFA;IFNG;PLCG1;PRKCE;PTPN11;PRKD1;PIK3R3;JUN;MTOR;WNT5A;ACTA2;NFE2L2;PPARG;IL4</t>
  </si>
  <si>
    <t>GO:0045444</t>
  </si>
  <si>
    <t>fat cell differentiation</t>
  </si>
  <si>
    <t>154;650;1385;2308;2475;2784;3356;3569;5468;5743;6095;6591;7124;7474;23236;59341</t>
  </si>
  <si>
    <t>PTGS2;BMP2;TNF;CREB1;PLCB1;IL6;MTOR;WNT5A;FOXO1;HTR2A;PPARG;GNB3;ADRB2;TRPV4;RORA;SNAI2</t>
  </si>
  <si>
    <t>GO:0061351</t>
  </si>
  <si>
    <t>neural precursor cell proliferation</t>
  </si>
  <si>
    <t>116;1524;2308;4763;4771;6095;6376;6532;7422;7474;9048;147040;253980</t>
  </si>
  <si>
    <t>NF1;SLC6A4;VEGFA;CX3CR1;NF2;KCTD13;KCTD11;CX3CL1;WNT5A;FOXO1;ARTN;ADCYAP1;RORA</t>
  </si>
  <si>
    <t>GO:0048017</t>
  </si>
  <si>
    <t>inositol lipid-mediated signaling</t>
  </si>
  <si>
    <t>3082;3356;3606;3717;4763;4803;4908;5295;5296;5594;5595;6714;7124;23533</t>
  </si>
  <si>
    <t>NGF;MAPK1;SRC;MAPK3;NF1;TNF;PIK3R1;PIK3R2;PIK3R5;JAK2;NTF3;HGF;HTR2A;IL18</t>
  </si>
  <si>
    <t>GO:0051339</t>
  </si>
  <si>
    <t>regulation of lyase activity</t>
  </si>
  <si>
    <t>2550;2912;2913;4763;4842;4843;4988;729230</t>
  </si>
  <si>
    <t>OPRM1;NF1;NOS1;GABBR1;CCR2;NOS2;GRM2;GRM3</t>
  </si>
  <si>
    <t>GO:0048638</t>
  </si>
  <si>
    <t>regulation of developmental growth</t>
  </si>
  <si>
    <t>154;351;627;1020;1385;1808;2475;3776;4099;4803;5781;5999;6532;6647;7422;7474;9254;23236;51393;51738</t>
  </si>
  <si>
    <t>BDNF;NGF;SLC6A4;VEGFA;CREB1;CACNA2D2;APP;DPYSL2;PTPN11;PLCB1;KCNK2;CDK5;SOD1;MTOR;MAG;WNT5A;RGS4;ADRB2;GHRL;TRPV2</t>
  </si>
  <si>
    <t>GO:0038034</t>
  </si>
  <si>
    <t>signal transduction in absence of ligand</t>
  </si>
  <si>
    <t>2668;3552;3553;3558;4763;5598;6376;6591;7124</t>
  </si>
  <si>
    <t>IL1B;GDNF;NF1;TNF;MAPK7;CX3CL1;IL2;IL1A;SNAI2</t>
  </si>
  <si>
    <t>GO:0051705</t>
  </si>
  <si>
    <t>multi-organism behavior</t>
  </si>
  <si>
    <t>351;1524;2475;2571;2902;5179;6532;7054;9369</t>
  </si>
  <si>
    <t>SLC6A4;GAD1;GRIN1;APP;CX3CR1;MTOR;PENK;TH;NRXN3</t>
  </si>
  <si>
    <t>GO:0009268</t>
  </si>
  <si>
    <t>response to pH</t>
  </si>
  <si>
    <t>40;6714;6750;7442;9311;50801;338567</t>
  </si>
  <si>
    <t>TRPV1;SRC;SST;KCNK4;ASIC2;ASIC3;KCNK18</t>
  </si>
  <si>
    <t>GO:0010657</t>
  </si>
  <si>
    <t>muscle cell apoptotic process</t>
  </si>
  <si>
    <t>116;468;815;817;3458;3717;4780;5468;9927</t>
  </si>
  <si>
    <t>IFNG;CAMK2A;CAMK2D;ATF4;JAK2;NFE2L2;MFN2;PPARG;ADCYAP1</t>
  </si>
  <si>
    <t>GO:1903829</t>
  </si>
  <si>
    <t>positive regulation of cellular protein localization</t>
  </si>
  <si>
    <t>1020;3458;3553;3717;4804;5295;5296;5566;5580;5581;5583;5584;5594;5599;5743;6714;7124;8536;10369;29899</t>
  </si>
  <si>
    <t>IL1B;PTGS2;MAPK1;SRC;MAPK8;TNF;IFNG;PIK3R1;PRKCE;PRKACA;PRKCD;PIK3R2;PRKCH;PRKCI;CAMK1;CDK5;JAK2;NGFR;CACNG2;GPSM2</t>
  </si>
  <si>
    <t>GO:0099504</t>
  </si>
  <si>
    <t>synaptic vesicle cycle</t>
  </si>
  <si>
    <t>815;1020;1268;3351;3356;5023;5027;5575;5579;5582;6571;6616;6855;7054;63908</t>
  </si>
  <si>
    <t>PRKCG;P2RX7;NAPB;CNR1;PRKCB;CAMK2A;PRKAR1B;CDK5;HTR2A;SYP;SLC18A2;P2RX1;SNAP25;HTR1B;TH</t>
  </si>
  <si>
    <t>GO:0010721</t>
  </si>
  <si>
    <t>negative regulation of cell development</t>
  </si>
  <si>
    <t>116;351;1020;1270;1902;2670;3553;3569;4099;4763;4804;5376;5999;6376;6532;7124;7442;7474;59341;147040</t>
  </si>
  <si>
    <t>TRPV1;IL1B;PMP22;LPAR1;NF1;SLC6A4;GFAP;TNF;APP;KCTD11;IL6;CNTF;CDK5;CX3CL1;NGFR;MAG;WNT5A;RGS4;TRPV4;ADCYAP1</t>
  </si>
  <si>
    <t>GO:0104004</t>
  </si>
  <si>
    <t>cellular response to environmental stimulus</t>
  </si>
  <si>
    <t>231;468;2002;2911;3553;4099;5295;5595;5599;5743;5781;6326;6591;7099;7442;50801;59341;63895;126006;338567</t>
  </si>
  <si>
    <t>TRPV1;SCN2A;IL1B;PTGS2;MAPK3;MAPK8;PIK3R1;TLR4;GRM1;PTPN11;ATF4;ELK1;KCNK4;AKR1B1;MAG;KCNK18;TRPV4;PIEZO2;PCP2;SNAI2</t>
  </si>
  <si>
    <t>GO:0044070</t>
  </si>
  <si>
    <t>regulation of anion transport</t>
  </si>
  <si>
    <t>134;468;885;2475;2915;2917;3553;5027;5580;5999</t>
  </si>
  <si>
    <t>IL1B;P2RX7;CCK;GRM5;ADORA1;PRKCD;ATF4;GRM7;MTOR;RGS4</t>
  </si>
  <si>
    <t>GO:0002526</t>
  </si>
  <si>
    <t>acute inflammatory response</t>
  </si>
  <si>
    <t>116;134;1268;1401;3552;3553;3569;4988;5468;5743;7124;7442;114548</t>
  </si>
  <si>
    <t>TRPV1;OPRM1;IL1B;PTGS2;TNF;CNR1;ADORA1;IL6;CRP;PPARG;IL1A;NLRP3;ADCYAP1</t>
  </si>
  <si>
    <t>GO:0015696</t>
  </si>
  <si>
    <t>ammonium transport</t>
  </si>
  <si>
    <t>116;1268;2668;3351;3356;3737;4842;4986;5023;6532;6571</t>
  </si>
  <si>
    <t>GDNF;SLC6A4;NOS1;CNR1;KCNA2;OPRK1;HTR2A;SLC18A2;P2RX1;HTR1B;ADCYAP1</t>
  </si>
  <si>
    <t>GO:0007568</t>
  </si>
  <si>
    <t>aging</t>
  </si>
  <si>
    <t>351;796;1268;1385;2353;2475;2915;3356;3586;3725;4780;5179;5580;5743;6376;6506;6647;7054;9361</t>
  </si>
  <si>
    <t>FOS;CALCA;PTGS2;IL10;CREB1;GRM5;APP;CNR1;LONP1;PRKCD;SOD1;JUN;MTOR;CX3CL1;SLC1A2;NFE2L2;HTR2A;PENK;TH</t>
  </si>
  <si>
    <t>GO:0060191</t>
  </si>
  <si>
    <t>regulation of lipase activity</t>
  </si>
  <si>
    <t>627;1902;2099;3356;4908;5330;5335;5590;9290;64805</t>
  </si>
  <si>
    <t>BDNF;LPAR1;GPR55;PLCG1;PRKCZ;PLCB2;P2RY12;ESR1;NTF3;HTR2A</t>
  </si>
  <si>
    <t>GO:0014075</t>
  </si>
  <si>
    <t>response to amine</t>
  </si>
  <si>
    <t>1269;2902;2903;5999;6571;6647;7054</t>
  </si>
  <si>
    <t>CNR2;GRIN2A;GRIN1;SOD1;RGS4;SLC18A2;TH</t>
  </si>
  <si>
    <t>GO:0042110</t>
  </si>
  <si>
    <t>T cell activation</t>
  </si>
  <si>
    <t>199;920;2475;3146;3439;3458;3553;3558;3565;3569;3586;3606;5027;5295;5573;5588;5590;5781;6095;6347;6647;6714;114548;729230</t>
  </si>
  <si>
    <t>IL1B;P2RX7;CCL2;IL10;SRC;HMGB1;CCR2;IFNG;PIK3R1;PRKAR1A;PRKCZ;IFNA1;PTPN11;PRKCQ;IL6;SOD1;MTOR;CD4;IL2;IL4;IL18;NLRP3;AIF1;RORA</t>
  </si>
  <si>
    <t>GO:0051098</t>
  </si>
  <si>
    <t>regulation of binding</t>
  </si>
  <si>
    <t>60;154;351;627;650;1020;1565;3146;3458;3586;3717;3725;4803;5468;5566;5580;5595;5599;6714;7474;8536</t>
  </si>
  <si>
    <t>BDNF;NGF;BMP2;IL10;SRC;MAPK3;MAPK8;HMGB1;IFNG;APP;PRKACA;PRKCD;CAMK1;CDK5;JUN;JAK2;WNT5A;PPARG;ADRB2;ACTB;CYP2D6</t>
  </si>
  <si>
    <t>GO:0002764</t>
  </si>
  <si>
    <t>immune response-regulating signaling pathway</t>
  </si>
  <si>
    <t>60;920;2099;2353;3123;3146;3725;5295;5296;5335;5336;5566;5567;5568;5579;5580;5581;5583;5588;5594;5595;5599;6714;7099;30849</t>
  </si>
  <si>
    <t>FOS;MAPK1;SRC;MAPK3;MAPK8;HLA-DRB1;HMGB1;PIK3R1;PLCG1;TLR4;PRKCB;PRKCE;PLCG2;PRKACA;PRKCD;PIK3R2;PRKCH;PRKACB;PRKCQ;PRKACG;PIK3R4;ESR1;JUN;CD4;ACTB</t>
  </si>
  <si>
    <t>GO:0050954</t>
  </si>
  <si>
    <t>sensory perception of mechanical stimulus</t>
  </si>
  <si>
    <t>40;2917;3356;6591;6647;7054;7442;8989;9311;22953;50801;55584;63895</t>
  </si>
  <si>
    <t>TRPA1;TRPV1;GRM7;KCNK4;SOD1;HTR2A;CHRNA9;ASIC2;ASIC3;P2RX2;TH;PIEZO2;SNAI2</t>
  </si>
  <si>
    <t>GO:0031348</t>
  </si>
  <si>
    <t>negative regulation of defense response</t>
  </si>
  <si>
    <t>116;134;885;1269;3082;3558;3586;5468;5580;5598;6095;6376;51738;114548</t>
  </si>
  <si>
    <t>IL10;CNR2;CCK;ADORA1;MAPK7;PRKCD;CX3CL1;HGF;PPARG;IL2;GHRL;NLRP3;ADCYAP1;RORA</t>
  </si>
  <si>
    <t>GO:0035587</t>
  </si>
  <si>
    <t>purinergic receptor signaling pathway</t>
  </si>
  <si>
    <t>134;5023;5024;5027;22953;64805</t>
  </si>
  <si>
    <t>P2RX3;P2RX7;ADORA1;P2RY12;P2RX1;P2RX2</t>
  </si>
  <si>
    <t>GO:0002440</t>
  </si>
  <si>
    <t>production of molecular mediator of immune response</t>
  </si>
  <si>
    <t>354;3553;3558;3565;3569;3586;3606;5590;5595;7099;7124;7474;114548;118460</t>
  </si>
  <si>
    <t>IL1B;IL10;MAPK3;TNF;TLR4;PRKCZ;IL6;WNT5A;IL2;IL4;IL18;KLK3;NLRP3;EXOSC6</t>
  </si>
  <si>
    <t>GO:0044706</t>
  </si>
  <si>
    <t>multi-multicellular organism process</t>
  </si>
  <si>
    <t>116;231;796;1268;1312;2099;2353;2475;3553;5023;5368;5743;6532;6647;51738</t>
  </si>
  <si>
    <t>IL1B;FOS;CALCA;PTGS2;COMT;SLC6A4;CNR1;AKR1B1;ESR1;SOD1;MTOR;P2RX1;PNOC;GHRL;ADCYAP1</t>
  </si>
  <si>
    <t>GO:0048678</t>
  </si>
  <si>
    <t>response to axon injury</t>
  </si>
  <si>
    <t>199;1270;3717;3725;3776;4099;6647;64805</t>
  </si>
  <si>
    <t>KCNK2;CNTF;P2RY12;SOD1;JUN;JAK2;MAG;AIF1</t>
  </si>
  <si>
    <t>GO:0050808</t>
  </si>
  <si>
    <t>synapse organization</t>
  </si>
  <si>
    <t>40;60;351;627;816;1020;1524;2668;2902;2904;2915;3586;6376;7124;7474;8536;9254;9463;10369;22953;51738</t>
  </si>
  <si>
    <t>BDNF;GRIN2B;IL10;GDNF;TNF;CACNA2D2;GRIN1;GRM5;APP;CAMK2B;CX3CR1;CAMK1;PICK1;CDK5;CX3CL1;WNT5A;CACNG2;ASIC2;GHRL;P2RX2;ACTB</t>
  </si>
  <si>
    <t>GO:1990778</t>
  </si>
  <si>
    <t>protein localization to cell periphery</t>
  </si>
  <si>
    <t>60;286;1020;2902;2903;2905;3458;5295;5581;5583;5584;5590;6616;7124;10369;27065;29899;55800</t>
  </si>
  <si>
    <t>TNF;GRIN2A;GRIN1;IFNG;PIK3R1;SCN3B;PRKCE;PRKCZ;PRKCH;PRKCI;GRIN2C;CDK5;CACNG2;SNAP25;ANK1;ACTB;GPSM2;NSG1</t>
  </si>
  <si>
    <t>GO:1903034</t>
  </si>
  <si>
    <t>regulation of response to wounding</t>
  </si>
  <si>
    <t>1270;2475;3146;3586;3827;4780;5578;5580;5581;5588;5592;7099</t>
  </si>
  <si>
    <t>KNG1;PRKCA;IL10;HMGB1;TLR4;PRKCE;PRKCD;PRKCQ;CNTF;PRKG1;MTOR;NFE2L2</t>
  </si>
  <si>
    <t>GO:0070661</t>
  </si>
  <si>
    <t>leukocyte proliferation</t>
  </si>
  <si>
    <t>199;920;3146;3439;3553;3558;3565;3569;3586;3606;5027;5573;5580;5588;6376;7099;729230</t>
  </si>
  <si>
    <t>IL1B;P2RX7;IL10;HMGB1;CCR2;PRKAR1A;TLR4;IFNA1;PRKCD;PRKCQ;IL6;CX3CL1;CD4;IL2;IL4;IL18;AIF1</t>
  </si>
  <si>
    <t>GO:0042326</t>
  </si>
  <si>
    <t>negative regulation of phosphorylation</t>
  </si>
  <si>
    <t>467;2308;2475;3082;3553;3558;3725;4763;4771;4908;5027;5296;5573;5575;5576;5577;5580;5590;5999;7099;7345;55584</t>
  </si>
  <si>
    <t>IL1B;P2RX7;NF1;PRKAR1A;TLR4;PRKCZ;NF2;PRKCD;PIK3R2;PRKAR1B;PRKAR2A;PRKAR2B;JUN;MTOR;ATF3;NTF3;HGF;RGS4;UCHL1;FOXO1;CHRNA9;IL2</t>
  </si>
  <si>
    <t>GO:1990089</t>
  </si>
  <si>
    <t>response to nerve growth factor</t>
  </si>
  <si>
    <t>351;627;796;1385;4803;4908;7442</t>
  </si>
  <si>
    <t>BDNF;TRPV1;NGF;CALCA;CREB1;APP;NTF3</t>
  </si>
  <si>
    <t>GO:0071867</t>
  </si>
  <si>
    <t>response to monoamine</t>
  </si>
  <si>
    <t>351;468;5179;5566;5594;5595</t>
  </si>
  <si>
    <t>MAPK1;MAPK3;APP;PRKACA;ATF4;PENK</t>
  </si>
  <si>
    <t>GO:2000273</t>
  </si>
  <si>
    <t>positive regulation of signaling receptor activity</t>
  </si>
  <si>
    <t>134;154;351;1020;5581;10369</t>
  </si>
  <si>
    <t>APP;PRKCE;ADORA1;CDK5;CACNG2;ADRB2</t>
  </si>
  <si>
    <t>GO:0051703</t>
  </si>
  <si>
    <t>intraspecies interaction between organisms</t>
  </si>
  <si>
    <t>1524;2475;2571;2902;6532;7054;9369</t>
  </si>
  <si>
    <t>SLC6A4;GAD1;GRIN1;CX3CR1;MTOR;TH;NRXN3</t>
  </si>
  <si>
    <t>GO:0045862</t>
  </si>
  <si>
    <t>positive regulation of proteolysis</t>
  </si>
  <si>
    <t>351;885;2902;2903;2904;3146;3458;3553;3717;4780;4803;4804;5023;5468;5595;6714;7124;8078;114548</t>
  </si>
  <si>
    <t>NGF;IL1B;GRIN2B;SRC;MAPK3;HMGB1;TNF;CCK;GRIN2A;GRIN1;IFNG;APP;USP5;JAK2;NGFR;NFE2L2;PPARG;P2RX1;NLRP3</t>
  </si>
  <si>
    <t>GO:0038179</t>
  </si>
  <si>
    <t>neurotrophin signaling pathway</t>
  </si>
  <si>
    <t>627;4803;4804;4908;5781;6714</t>
  </si>
  <si>
    <t>BDNF;NGF;SRC;PTPN11;NTF3;NGFR</t>
  </si>
  <si>
    <t>GO:1990868</t>
  </si>
  <si>
    <t>response to chemokine</t>
  </si>
  <si>
    <t>1524;2919;3576;3627;6347;6348;6356;6376;729230</t>
  </si>
  <si>
    <t>CCL2;CCR2;CX3CR1;CX3CL1;CCL11;CXCL10;CXCL8;CXCL1;CCL3</t>
  </si>
  <si>
    <t>GO:0006970</t>
  </si>
  <si>
    <t>response to osmotic stress</t>
  </si>
  <si>
    <t>231;5743;6326;6750;7054;7124;57468;59341</t>
  </si>
  <si>
    <t>SCN2A;PTGS2;SST;TNF;SLC12A5;AKR1B1;TH;TRPV4</t>
  </si>
  <si>
    <t>GO:0002931</t>
  </si>
  <si>
    <t>response to ischemia</t>
  </si>
  <si>
    <t>815;1524;5027;6376;7345;22953</t>
  </si>
  <si>
    <t>P2RX7;CX3CR1;CAMK2A;CX3CL1;UCHL1;P2RX2</t>
  </si>
  <si>
    <t>GO:0051602</t>
  </si>
  <si>
    <t>response to electrical stimulus</t>
  </si>
  <si>
    <t>199;2911;5027;6714;7054;51738</t>
  </si>
  <si>
    <t>P2RX7;SRC;GRM1;GHRL;AIF1;TH</t>
  </si>
  <si>
    <t>GO:0001667</t>
  </si>
  <si>
    <t>ameboidal-type cell migration</t>
  </si>
  <si>
    <t>2475;2668;3146;3458;3565;3725;4763;4780;5335;5468;5578;5581;5587;5743;5781;6714;7422;7474;8503;64805</t>
  </si>
  <si>
    <t>PRKCA;PTGS2;SRC;GDNF;HMGB1;NF1;VEGFA;IFNG;PLCG1;PRKCE;PTPN11;PRKD1;PIK3R3;P2RY12;JUN;MTOR;WNT5A;NFE2L2;PPARG;IL4</t>
  </si>
  <si>
    <t>GO:0033619</t>
  </si>
  <si>
    <t>membrane protein proteolysis</t>
  </si>
  <si>
    <t>3458;3553;3586;4804;5027;5588;7124</t>
  </si>
  <si>
    <t>IL1B;P2RX7;IL10;TNF;IFNG;PRKCQ;NGFR</t>
  </si>
  <si>
    <t>GO:0002683</t>
  </si>
  <si>
    <t>negative regulation of immune system process</t>
  </si>
  <si>
    <t>116;134;1268;1269;3146;3558;3565;3586;4763;4780;5295;5468;5573;6347;6348;6376;7099;7124;9290;23236;729230</t>
  </si>
  <si>
    <t>CCL2;IL10;HMGB1;NF1;TNF;GPR55;CNR2;CCR2;PIK3R1;PRKAR1A;CNR1;TLR4;ADORA1;PLCB1;CX3CL1;NFE2L2;PPARG;IL2;IL4;ADCYAP1;CCL3</t>
  </si>
  <si>
    <t>GO:0007205</t>
  </si>
  <si>
    <t>protein kinase C-activating G protein-coupled receptor signaling pathway</t>
  </si>
  <si>
    <t>885;3351;3558;9463;23683</t>
  </si>
  <si>
    <t>CCK;PRKD3;PICK1;IL2;HTR1B</t>
  </si>
  <si>
    <t>GO:0001101</t>
  </si>
  <si>
    <t>response to acid chemical</t>
  </si>
  <si>
    <t>231;1385;2308;2475;2902;5468;5581;5743;6506;6532;6714;6750;7054;7124;7422;7474;8001;50801</t>
  </si>
  <si>
    <t>PTGS2;SRC;SST;SLC6A4;TNF;VEGFA;CREB1;GRIN1;PRKCE;KCNK4;AKR1B1;MTOR;WNT5A;SLC1A2;FOXO1;PPARG;GLRA3;TH</t>
  </si>
  <si>
    <t>GO:0002437</t>
  </si>
  <si>
    <t>inflammatory response to antigenic stimulus</t>
  </si>
  <si>
    <t>116;1268;3146;3586;4988;7124</t>
  </si>
  <si>
    <t>OPRM1;IL10;HMGB1;TNF;CNR1;ADCYAP1</t>
  </si>
  <si>
    <t>GO:0035264</t>
  </si>
  <si>
    <t>multicellular organism growth</t>
  </si>
  <si>
    <t>154;351;1385;2475;2820;5781;6506;6647;9254;51738;57468</t>
  </si>
  <si>
    <t>CREB1;CACNA2D2;APP;PTPN11;SLC12A5;SOD1;MTOR;SLC1A2;ADRB2;GHRL;GPD2</t>
  </si>
  <si>
    <t>GO:0031098</t>
  </si>
  <si>
    <t>stress-activated protein kinase signaling cascade</t>
  </si>
  <si>
    <t>231;351;650;2308;3082;3146;3553;4986;5594;5595;5599;7099;7124;7422;7474;23236;59341</t>
  </si>
  <si>
    <t>IL1B;BMP2;MAPK1;MAPK3;MAPK8;HMGB1;TNF;VEGFA;APP;TLR4;PLCB1;AKR1B1;OPRK1;HGF;WNT5A;FOXO1;TRPV4</t>
  </si>
  <si>
    <t>GO:0034612</t>
  </si>
  <si>
    <t>response to tumor necrosis factor</t>
  </si>
  <si>
    <t>796;2643;3576;3717;4780;5594;5595;5743;6095;6347;6348;6356;6376;7124;7442</t>
  </si>
  <si>
    <t>TRPV1;CALCA;PTGS2;CCL2;MAPK1;MAPK3;GCH1;TNF;CX3CL1;JAK2;NFE2L2;CCL11;CXCL8;CCL3;RORA</t>
  </si>
  <si>
    <t>GO:0051932</t>
  </si>
  <si>
    <t>synaptic transmission, GABAergic</t>
  </si>
  <si>
    <t>134;1268;1269;3351;4763;5581</t>
  </si>
  <si>
    <t>NF1;CNR2;CNR1;PRKCE;ADORA1;HTR1B</t>
  </si>
  <si>
    <t>GO:0061614</t>
  </si>
  <si>
    <t>pri-miRNA transcription by RNA polymerase II</t>
  </si>
  <si>
    <t>650;2353;3586;3725;4804;5468</t>
  </si>
  <si>
    <t>FOS;BMP2;IL10;JUN;NGFR;PPARG</t>
  </si>
  <si>
    <t>GO:0005996</t>
  </si>
  <si>
    <t>monosaccharide metabolic process</t>
  </si>
  <si>
    <t>231;467;468;2026;2308;2475;2597;2784;2820;3146;5443;5581;6095;6714;7124;51738</t>
  </si>
  <si>
    <t>SRC;HMGB1;TNF;PRKCE;ENO2;ATF4;AKR1B1;MTOR;ATF3;POMC;FOXO1;GAPDH;GNB3;GHRL;RORA;GPD2</t>
  </si>
  <si>
    <t>GO:0032620</t>
  </si>
  <si>
    <t>interleukin-17 production</t>
  </si>
  <si>
    <t>3458;3558;3606;5588;7099</t>
  </si>
  <si>
    <t>IFNG;TLR4;PRKCQ;IL2;IL18</t>
  </si>
  <si>
    <t>GO:0002576</t>
  </si>
  <si>
    <t>platelet degranulation</t>
  </si>
  <si>
    <t>213;351;3082;3827;5023;5552;6647;6813;7422;10257</t>
  </si>
  <si>
    <t>KNG1;VEGFA;APP;SRGN;SOD1;HGF;P2RX1;ALB;STXBP2;ABCC4</t>
  </si>
  <si>
    <t>GO:0099003</t>
  </si>
  <si>
    <t>vesicle-mediated transport in synapse</t>
  </si>
  <si>
    <t>815;1020;1268;3351;3356;5023;5027;5579;5582;6616;6855;27065;63908</t>
  </si>
  <si>
    <t>PRKCG;P2RX7;NAPB;CNR1;PRKCB;CAMK2A;CDK5;HTR2A;SYP;P2RX1;SNAP25;HTR1B;NSG1</t>
  </si>
  <si>
    <t>GO:0032609</t>
  </si>
  <si>
    <t>interferon-gamma production</t>
  </si>
  <si>
    <t>3146;3553;3558;3586;3606;7099;7124;7474;729230</t>
  </si>
  <si>
    <t>IL1B;IL10;HMGB1;TNF;CCR2;TLR4;WNT5A;IL2;IL18</t>
  </si>
  <si>
    <t>GO:0001963</t>
  </si>
  <si>
    <t>synaptic transmission, dopaminergic</t>
  </si>
  <si>
    <t>1020;2668;5743;6532;7054</t>
  </si>
  <si>
    <t>PTGS2;GDNF;SLC6A4;CDK5;TH</t>
  </si>
  <si>
    <t>GO:0007249</t>
  </si>
  <si>
    <t>I-kappaB kinase/NF-kappaB signaling</t>
  </si>
  <si>
    <t>920;1524;1902;2099;2697;3553;5579;5581;5587;6095;6285;6376;7099;7124;7474</t>
  </si>
  <si>
    <t>IL1B;LPAR1;TNF;S100B;TLR4;PRKCB;PRKCE;CX3CR1;PRKD1;ESR1;GJA1;CX3CL1;WNT5A;CD4;RORA</t>
  </si>
  <si>
    <t>GO:0033500</t>
  </si>
  <si>
    <t>carbohydrate homeostasis</t>
  </si>
  <si>
    <t>1268;2308;4804;4986;5295;5296;5443;5468;5566;5581;5781;7054;51738;59341</t>
  </si>
  <si>
    <t>PIK3R1;CNR1;PRKCE;PTPN11;PRKACA;PIK3R2;OPRK1;POMC;NGFR;FOXO1;PPARG;GHRL;TH;TRPV4</t>
  </si>
  <si>
    <t>GO:0030048</t>
  </si>
  <si>
    <t>actin filament-based movement</t>
  </si>
  <si>
    <t>134;781;817;2697;6324;6327;6330;6331;8913;55800</t>
  </si>
  <si>
    <t>SCN5A;CACNA2D1;SCN4B;SCN2B;SCN3B;SCN1B;ADORA1;CAMK2D;GJA1;CACNA1G</t>
  </si>
  <si>
    <t>GO:0072089</t>
  </si>
  <si>
    <t>stem cell proliferation</t>
  </si>
  <si>
    <t>1524;4763;4771;6376;6591;7422;7474;9048;147040</t>
  </si>
  <si>
    <t>NF1;VEGFA;CX3CR1;NF2;KCTD11;CX3CL1;WNT5A;ARTN;SNAI2</t>
  </si>
  <si>
    <t>GO:0070671</t>
  </si>
  <si>
    <t>response to interleukin-12</t>
  </si>
  <si>
    <t>3458;3586;3716;3717;6647;23236</t>
  </si>
  <si>
    <t>IL10;IFNG;PLCB1;SOD1;JAK1;JAK2</t>
  </si>
  <si>
    <t>GO:0034405</t>
  </si>
  <si>
    <t>response to fluid shear stress</t>
  </si>
  <si>
    <t>4780;5027;5598;5743;6714</t>
  </si>
  <si>
    <t>P2RX7;PTGS2;SRC;MAPK7;NFE2L2</t>
  </si>
  <si>
    <t>GO:0002449</t>
  </si>
  <si>
    <t>lymphocyte mediated immunity</t>
  </si>
  <si>
    <t>1401;3146;3553;3558;3565;3569;3586;3606;5027;5580;5590;7124;114548;118460</t>
  </si>
  <si>
    <t>IL1B;P2RX7;IL10;HMGB1;TNF;PRKCZ;PRKCD;IL6;CRP;IL2;IL4;IL18;NLRP3;EXOSC6</t>
  </si>
  <si>
    <t>GO:0034504</t>
  </si>
  <si>
    <t>protein localization to nucleus</t>
  </si>
  <si>
    <t>1020;3458;3717;4763;4771;4804;4985;5295;5296;5580;5594;5743;6714;7124;137735</t>
  </si>
  <si>
    <t>PTGS2;MAPK1;SRC;NF1;TNF;IFNG;PIK3R1;NF2;PRKCD;PIK3R2;CDK5;JAK2;NGFR;OPRD1;ABRA</t>
  </si>
  <si>
    <t>GO:2001233</t>
  </si>
  <si>
    <t>regulation of apoptotic signaling pathway</t>
  </si>
  <si>
    <t>467;1524;2668;2907;3082;3552;3553;3717;4763;4780;5580;5598;5599;5743;6376;6591;6647;6714;7124</t>
  </si>
  <si>
    <t>IL1B;PTGS2;SRC;GDNF;MAPK8;NF1;TNF;CX3CR1;MAPK7;PRKCD;GRINA;SOD1;ATF3;CX3CL1;JAK2;HGF;NFE2L2;IL1A;SNAI2</t>
  </si>
  <si>
    <t>GO:0051341</t>
  </si>
  <si>
    <t>regulation of oxidoreductase activity</t>
  </si>
  <si>
    <t>1268;1269;2643;2668;2717;3458;3553;7124</t>
  </si>
  <si>
    <t>IL1B;GDNF;GLA;GCH1;TNF;CNR2;IFNG;CNR1</t>
  </si>
  <si>
    <t>GO:0043254</t>
  </si>
  <si>
    <t>regulation of protein complex assembly</t>
  </si>
  <si>
    <t>885;1385;2099;2475;2670;3146;3458;3725;4985;5580;5581;5590;5781;6356;6714;7099;7124;7422;9463;63908;64805</t>
  </si>
  <si>
    <t>SRC;NAPB;HMGB1;GFAP;TNF;VEGFA;CREB1;CCK;IFNG;TLR4;PRKCE;PRKCZ;PTPN11;PRKCD;PICK1;P2RY12;ESR1;JUN;MTOR;OPRD1;CCL11</t>
  </si>
  <si>
    <t>GO:0052547</t>
  </si>
  <si>
    <t>regulation of peptidase activity</t>
  </si>
  <si>
    <t>351;885;2597;2902;2903;2904;3082;3146;3717;3827;4803;4804;5023;5468;5595;5743;6714;7124;7422;114548</t>
  </si>
  <si>
    <t>NGF;KNG1;PTGS2;GRIN2B;SRC;MAPK3;HMGB1;TNF;VEGFA;CCK;GRIN2A;GRIN1;APP;JAK2;NGFR;HGF;PPARG;P2RX1;GAPDH;NLRP3</t>
  </si>
  <si>
    <t>GO:0048545</t>
  </si>
  <si>
    <t>response to steroid hormone</t>
  </si>
  <si>
    <t>116;199;2099;2308;2353;3146;3351;3569;3586;3717;5468;5743;6095;6285;6714;6750;7054;7124;200845</t>
  </si>
  <si>
    <t>FOS;PTGS2;IL10;SRC;SST;HMGB1;TNF;S100B;KCTD6;IL6;ESR1;JAK2;FOXO1;PPARG;HTR1B;AIF1;TH;ADCYAP1;RORA</t>
  </si>
  <si>
    <t>GO:0032637</t>
  </si>
  <si>
    <t>interleukin-8 production</t>
  </si>
  <si>
    <t>1401;3553;3586;4843;7099;7124;7474</t>
  </si>
  <si>
    <t>IL1B;IL10;TNF;TLR4;NOS2;CRP;WNT5A</t>
  </si>
  <si>
    <t>GO:0015893</t>
  </si>
  <si>
    <t>drug transport</t>
  </si>
  <si>
    <t>1268;2668;3351;3356;3737;4986;5781;5999;6506;6536;6571;9152;51738</t>
  </si>
  <si>
    <t>GDNF;CNR1;KCNA2;PTPN11;OPRK1;SLC1A2;RGS4;HTR2A;SLC6A9;SLC6A5;SLC18A2;GHRL;HTR1B</t>
  </si>
  <si>
    <t>GO:0032615</t>
  </si>
  <si>
    <t>interleukin-12 production</t>
  </si>
  <si>
    <t>3146;3458;3586;5580;7099;23236</t>
  </si>
  <si>
    <t>IL10;HMGB1;IFNG;TLR4;PRKCD;PLCB1</t>
  </si>
  <si>
    <t>GO:1901522</t>
  </si>
  <si>
    <t>positive regulation of transcription from RNA polymerase II promoter involved in cellular response to chemical stimulus</t>
  </si>
  <si>
    <t>468;650;4780;7422</t>
  </si>
  <si>
    <t>BMP2;VEGFA;ATF4;NFE2L2</t>
  </si>
  <si>
    <t>GO:0016358</t>
  </si>
  <si>
    <t>dendrite development</t>
  </si>
  <si>
    <t>351;815;816;1020;1902;2475;2902;3558;5592;5597;8536;51738;57468</t>
  </si>
  <si>
    <t>LPAR1;GRIN1;APP;CAMK2B;CAMK2A;MAPK6;CAMK1;SLC12A5;CDK5;PRKG1;MTOR;IL2;GHRL</t>
  </si>
  <si>
    <t>GO:0038127</t>
  </si>
  <si>
    <t>ERBB signaling pathway</t>
  </si>
  <si>
    <t>134;351;5295;5335;5578;5594;5781;6714;51196;79628</t>
  </si>
  <si>
    <t>PRKCA;MAPK1;SRC;PIK3R1;PLCG1;APP;PTPN11;ADORA1;PLCE1;SH3TC2</t>
  </si>
  <si>
    <t>GO:0043900</t>
  </si>
  <si>
    <t>regulation of multi-organism process</t>
  </si>
  <si>
    <t>920;1268;2597;3458;3553;3576;3586;3725;4843;5027;5578;5595;6348;6376;7124;7432;8912;23236</t>
  </si>
  <si>
    <t>CACNA1H;IL1B;P2RX7;PRKCA;IL10;MAPK3;TNF;IFNG;CNR1;NOS2;PLCB1;JUN;CX3CL1;CD4;GAPDH;CXCL8;VIP;CCL3</t>
  </si>
  <si>
    <t>GO:0001503</t>
  </si>
  <si>
    <t>ossification</t>
  </si>
  <si>
    <t>154;650;796;3082;3569;4763;5027;5179;5552;5566;5587;5594;5595;5743;6348;6591;7124;7474</t>
  </si>
  <si>
    <t>CALCA;P2RX7;PTGS2;BMP2;MAPK1;MAPK3;NF1;TNF;SRGN;PRKACA;PRKD1;IL6;HGF;WNT5A;ADRB2;PENK;CCL3;SNAI2</t>
  </si>
  <si>
    <t>GO:0046777</t>
  </si>
  <si>
    <t>protein autophosphorylation</t>
  </si>
  <si>
    <t>815;816;817;1020;2475;3717;3725;5566;5582;5587;5595;6714;7422</t>
  </si>
  <si>
    <t>PRKCG;SRC;MAPK3;VEGFA;CAMK2B;CAMK2A;PRKACA;CAMK2D;PRKD1;CDK5;JUN;MTOR;JAK2</t>
  </si>
  <si>
    <t>GO:0015849</t>
  </si>
  <si>
    <t>organic acid transport</t>
  </si>
  <si>
    <t>134;885;2912;2917;3553;4763;4843;5027;5468;5999;6506;6536;7442;9152;10050;10257</t>
  </si>
  <si>
    <t>TRPV1;IL1B;P2RX7;NF1;CCK;NOS2;GRM2;ADORA1;GRM7;SLC1A2;RGS4;SLC6A9;SLC6A5;PPARG;SLC17A4;ABCC4</t>
  </si>
  <si>
    <t>GO:0009896</t>
  </si>
  <si>
    <t>positive regulation of catabolic process</t>
  </si>
  <si>
    <t>134;154;2308;3146;3356;3458;3553;3565;4780;5027;5580;5581;5587;5595;7124;7432;7474;8078;9927</t>
  </si>
  <si>
    <t>IL1B;P2RX7;MAPK3;HMGB1;TNF;IFNG;PRKCE;ADORA1;PRKCD;PRKD1;USP5;WNT5A;NFE2L2;FOXO1;HTR2A;MFN2;IL4;ADRB2;VIP</t>
  </si>
  <si>
    <t>GO:0002697</t>
  </si>
  <si>
    <t>regulation of immune effector process</t>
  </si>
  <si>
    <t>3146;3458;3553;3558;3565;3569;3586;3606;5027;5590;5595;6813;7099;7124;7474;114548;118460;729230</t>
  </si>
  <si>
    <t>IL1B;P2RX7;IL10;MAPK3;HMGB1;TNF;CCR2;IFNG;TLR4;PRKCZ;IL6;WNT5A;IL2;IL4;IL18;NLRP3;EXOSC6;STXBP2</t>
  </si>
  <si>
    <t>GO:0032616</t>
  </si>
  <si>
    <t>interleukin-13 production</t>
  </si>
  <si>
    <t>3565;3606;5590;114548</t>
  </si>
  <si>
    <t>PRKCZ;IL4;IL18;NLRP3</t>
  </si>
  <si>
    <t>GO:1904950</t>
  </si>
  <si>
    <t>negative regulation of establishment of protein localization</t>
  </si>
  <si>
    <t>1020;3553;3586;4763;4988;5552;5781;6376;7124;51738;114548</t>
  </si>
  <si>
    <t>OPRM1;IL1B;IL10;NF1;TNF;SRGN;PTPN11;CDK5;CX3CL1;GHRL;NLRP3</t>
  </si>
  <si>
    <t>GO:1905475</t>
  </si>
  <si>
    <t>regulation of protein localization to membrane</t>
  </si>
  <si>
    <t>60;1020;3458;5295;5581;5583;5584;5590;5599;7124;10369</t>
  </si>
  <si>
    <t>MAPK8;TNF;IFNG;PIK3R1;PRKCE;PRKCZ;PRKCH;PRKCI;CDK5;CACNG2;ACTB</t>
  </si>
  <si>
    <t>GO:0035270</t>
  </si>
  <si>
    <t>endocrine system development</t>
  </si>
  <si>
    <t>116;650;1385;2308;3569;4763;5594;5595;7474</t>
  </si>
  <si>
    <t>BMP2;MAPK1;MAPK3;NF1;CREB1;IL6;WNT5A;FOXO1;ADCYAP1</t>
  </si>
  <si>
    <t>GO:0098739</t>
  </si>
  <si>
    <t>import across plasma membrane</t>
  </si>
  <si>
    <t>479;495;781;5999;6506;7442;9152;57468</t>
  </si>
  <si>
    <t>TRPV1;CACNA2D1;SLC12A5;SLC1A2;RGS4;SLC6A5;ATP12A;ATP4A</t>
  </si>
  <si>
    <t>GO:0050905</t>
  </si>
  <si>
    <t>neuromuscular process</t>
  </si>
  <si>
    <t>351;2643;2902;2903;2905;2906;5179;7345</t>
  </si>
  <si>
    <t>GCH1;GRIN2A;GRIN1;APP;GRIN2D;GRIN2C;UCHL1;PENK</t>
  </si>
  <si>
    <t>GO:0032623</t>
  </si>
  <si>
    <t>interleukin-2 production</t>
  </si>
  <si>
    <t>920;3552;3553;3606;5588;729230</t>
  </si>
  <si>
    <t>IL1B;CCR2;PRKCQ;CD4;IL1A;IL18</t>
  </si>
  <si>
    <t>GO:0006109</t>
  </si>
  <si>
    <t>regulation of carbohydrate metabolic process</t>
  </si>
  <si>
    <t>2308;2475;2784;3146;3356;5027;5443;5581;6095;6714</t>
  </si>
  <si>
    <t>P2RX7;SRC;HMGB1;PRKCE;MTOR;POMC;FOXO1;HTR2A;GNB3;RORA</t>
  </si>
  <si>
    <t>GO:0048010</t>
  </si>
  <si>
    <t>vascular endothelial growth factor receptor signaling pathway</t>
  </si>
  <si>
    <t>3553;5295;5296;5579;5587;6714;7422</t>
  </si>
  <si>
    <t>IL1B;SRC;VEGFA;PIK3R1;PRKCB;PIK3R2;PRKD1</t>
  </si>
  <si>
    <t>GO:0006984</t>
  </si>
  <si>
    <t>ER-nucleus signaling pathway</t>
  </si>
  <si>
    <t>467;468;3576;4780;6347</t>
  </si>
  <si>
    <t>CCL2;ATF4;ATF3;NFE2L2;CXCL8</t>
  </si>
  <si>
    <t>GO:0045088</t>
  </si>
  <si>
    <t>regulation of innate immune response</t>
  </si>
  <si>
    <t>2099;3146;3458;3716;3717;5336;5468;5566;5567;5568;5580;5581;5781;6714;7099;7474;30849</t>
  </si>
  <si>
    <t>SRC;HMGB1;IFNG;TLR4;PRKCE;PTPN11;PLCG2;PRKACA;PRKCD;PRKACB;PRKACG;PIK3R4;ESR1;JAK1;JAK2;WNT5A;PPARG</t>
  </si>
  <si>
    <t>GO:0008202</t>
  </si>
  <si>
    <t>steroid metabolic process</t>
  </si>
  <si>
    <t>231;351;650;1312;1565;2099;2784;3458;3553;3565;6095;6591;6647;7124;8912</t>
  </si>
  <si>
    <t>CACNA1H;IL1B;COMT;BMP2;TNF;IFNG;APP;AKR1B1;ESR1;SOD1;GNB3;IL4;CYP2D6;RORA;SNAI2</t>
  </si>
  <si>
    <t>GO:0060759</t>
  </si>
  <si>
    <t>regulation of response to cytokine stimulus</t>
  </si>
  <si>
    <t>3458;3569;3716;3717;5468;5598;5781;7099;7124;7474</t>
  </si>
  <si>
    <t>TNF;IFNG;TLR4;PTPN11;MAPK7;IL6;JAK1;JAK2;WNT5A;PPARG</t>
  </si>
  <si>
    <t>GO:0006644</t>
  </si>
  <si>
    <t>phospholipid metabolic process</t>
  </si>
  <si>
    <t>2099;2784;3082;3356;5295;5296;5330;5333;5335;5336;5580;5587;5781;6714;8503;23236;23533;30849;64805;84812</t>
  </si>
  <si>
    <t>SRC;PIK3R1;PLCG1;PTPN11;PLCG2;PRKCD;PIK3R2;PRKD1;PLCB1;PLCD1;PLCB2;PIK3R3;PIK3R4;PIK3R5;PLCD4;P2RY12;ESR1;HGF;HTR2A;GNB3</t>
  </si>
  <si>
    <t>GO:0050803</t>
  </si>
  <si>
    <t>regulation of synapse structure or activity</t>
  </si>
  <si>
    <t>40;351;627;816;1020;2902;2904;3586;7124;7474;8536;51738</t>
  </si>
  <si>
    <t>BDNF;GRIN2B;IL10;TNF;GRIN1;APP;CAMK2B;CAMK1;CDK5;WNT5A;ASIC2;GHRL</t>
  </si>
  <si>
    <t>GO:0007588</t>
  </si>
  <si>
    <t>excretion</t>
  </si>
  <si>
    <t>134;1312;6338;6340;7442;8645</t>
  </si>
  <si>
    <t>TRPV1;COMT;ADORA1;SCNN1B;SCNN1G;KCNK5</t>
  </si>
  <si>
    <t>GO:0030900</t>
  </si>
  <si>
    <t>forebrain development</t>
  </si>
  <si>
    <t>116;351;650;1020;1385;1902;2902;4763;4771;5592;6331;6506;6714;7054;7474;23236;64805</t>
  </si>
  <si>
    <t>BMP2;SCN5A;SRC;LPAR1;NF1;CREB1;GRIN1;APP;NF2;PLCB1;P2RY12;CDK5;PRKG1;WNT5A;SLC1A2;TH;ADCYAP1</t>
  </si>
  <si>
    <t>GO:0019098</t>
  </si>
  <si>
    <t>reproductive behavior</t>
  </si>
  <si>
    <t>351;2902;4986;7054</t>
  </si>
  <si>
    <t>GRIN1;APP;OPRK1;TH</t>
  </si>
  <si>
    <t>GO:0040013</t>
  </si>
  <si>
    <t>negative regulation of locomotion</t>
  </si>
  <si>
    <t>134;199;1524;3146;3565;4763;4771;4780;5468;5592;6347;6376;7474;23236;51738</t>
  </si>
  <si>
    <t>CCL2;HMGB1;NF1;CX3CR1;NF2;ADORA1;PLCB1;PRKG1;CX3CL1;WNT5A;NFE2L2;PPARG;IL4;GHRL;AIF1</t>
  </si>
  <si>
    <t>GO:2000241</t>
  </si>
  <si>
    <t>regulation of reproductive process</t>
  </si>
  <si>
    <t>1268;2099;5567;5573;6714;7432;7474;8912;23236</t>
  </si>
  <si>
    <t>CACNA1H;SRC;PRKAR1A;CNR1;PRKACB;PLCB1;ESR1;WNT5A;VIP</t>
  </si>
  <si>
    <t>GO:0001763</t>
  </si>
  <si>
    <t>morphogenesis of a branching structure</t>
  </si>
  <si>
    <t>650;2099;2668;3082;3586;6356;6591;6714;7124;7422;7474</t>
  </si>
  <si>
    <t>BMP2;IL10;SRC;GDNF;TNF;VEGFA;ESR1;HGF;WNT5A;CCL11;SNAI2</t>
  </si>
  <si>
    <t>GO:0060560</t>
  </si>
  <si>
    <t>developmental growth involved in morphogenesis</t>
  </si>
  <si>
    <t>351;627;1020;1808;2099;4099;4803;5590;6356;7422;7474;51393</t>
  </si>
  <si>
    <t>BDNF;NGF;VEGFA;APP;DPYSL2;PRKCZ;CDK5;ESR1;MAG;WNT5A;CCL11;TRPV2</t>
  </si>
  <si>
    <t>GO:0032613</t>
  </si>
  <si>
    <t>interleukin-10 production</t>
  </si>
  <si>
    <t>3082;3146;5580;5590;7099</t>
  </si>
  <si>
    <t>HMGB1;TLR4;PRKCZ;PRKCD;HGF</t>
  </si>
  <si>
    <t>GO:0070849</t>
  </si>
  <si>
    <t>response to epidermal growth factor</t>
  </si>
  <si>
    <t>5335;5594;5595;5781;6591</t>
  </si>
  <si>
    <t>MAPK1;MAPK3;PLCG1;PTPN11;SNAI2</t>
  </si>
  <si>
    <t>GO:0034330</t>
  </si>
  <si>
    <t>cell junction organization</t>
  </si>
  <si>
    <t>60;2697;2705;4771;5566;5578;5583;5584;6591;6714;7082;7124;7422;59341</t>
  </si>
  <si>
    <t>PRKCA;SRC;TNF;VEGFA;NF2;PRKACA;PRKCH;PRKCI;GJA1;GJB1;TJP1;ACTB;TRPV4;SNAI2</t>
  </si>
  <si>
    <t>GO:0097193</t>
  </si>
  <si>
    <t>intrinsic apoptotic signaling pathway</t>
  </si>
  <si>
    <t>468;2907;3094;3717;4780;5295;5580;5598;5743;6326;6591;6647;6714;7124</t>
  </si>
  <si>
    <t>SCN2A;PTGS2;SRC;TNF;PIK3R1;MAPK7;PRKCD;ATF4;GRINA;SOD1;JAK2;HINT1;NFE2L2;SNAI2</t>
  </si>
  <si>
    <t>GO:0001818</t>
  </si>
  <si>
    <t>negative regulation of cytokine production</t>
  </si>
  <si>
    <t>1524;3082;3146;3458;3569;3586;5443;5552;6376;7099;7124;51738;114548</t>
  </si>
  <si>
    <t>IL10;HMGB1;TNF;IFNG;TLR4;SRGN;CX3CR1;IL6;CX3CL1;POMC;HGF;GHRL;NLRP3</t>
  </si>
  <si>
    <t>GO:0007015</t>
  </si>
  <si>
    <t>actin filament organization</t>
  </si>
  <si>
    <t>199;1902;2475;3717;4771;5295;5580;5581;5584;5999;6356;6376;6714;9463;51738;59341;253980</t>
  </si>
  <si>
    <t>SRC;LPAR1;PIK3R1;PRKCE;NF2;PRKCD;PRKCI;KCTD13;PICK1;MTOR;CX3CL1;JAK2;RGS4;CCL11;GHRL;AIF1;TRPV4</t>
  </si>
  <si>
    <t>GO:0051169</t>
  </si>
  <si>
    <t>nuclear transport</t>
  </si>
  <si>
    <t>1020;3458;3553;3717;4763;4985;5295;5296;5566;5580;5594;5743;5781;7124;8536;137735</t>
  </si>
  <si>
    <t>IL1B;PTGS2;MAPK1;NF1;TNF;IFNG;PIK3R1;PTPN11;PRKACA;PRKCD;PIK3R2;CAMK1;CDK5;JAK2;OPRD1;ABRA</t>
  </si>
  <si>
    <t>GO:0031345</t>
  </si>
  <si>
    <t>negative regulation of cell projection organization</t>
  </si>
  <si>
    <t>1020;1902;2670;2904;4099;4804;5376;5580;7474;59341</t>
  </si>
  <si>
    <t>GRIN2B;PMP22;LPAR1;GFAP;PRKCD;CDK5;NGFR;MAG;WNT5A;TRPV4</t>
  </si>
  <si>
    <t>GO:0043627</t>
  </si>
  <si>
    <t>response to estrogen</t>
  </si>
  <si>
    <t>1312;2099;4986;5468;5594;51738</t>
  </si>
  <si>
    <t>COMT;MAPK1;ESR1;OPRK1;PPARG;GHRL</t>
  </si>
  <si>
    <t>GO:0090662</t>
  </si>
  <si>
    <t>ATP hydrolysis coupled transmembrane transport</t>
  </si>
  <si>
    <t>479;495;5023;10257</t>
  </si>
  <si>
    <t>ATP12A;P2RX1;ATP4A;ABCC4</t>
  </si>
  <si>
    <t>GO:0140115</t>
  </si>
  <si>
    <t>export across plasma membrane</t>
  </si>
  <si>
    <t>479;495;338567;343450</t>
  </si>
  <si>
    <t>KCNT2;ATP12A;ATP4A;KCNK18</t>
  </si>
  <si>
    <t>GO:0050866</t>
  </si>
  <si>
    <t>negative regulation of cell activation</t>
  </si>
  <si>
    <t>1268;1269;3146;3558;3586;5573;5580;5592;6376;729230</t>
  </si>
  <si>
    <t>IL10;HMGB1;CNR2;CCR2;PRKAR1A;CNR1;PRKCD;PRKG1;CX3CL1;IL2</t>
  </si>
  <si>
    <t>GO:0045995</t>
  </si>
  <si>
    <t>regulation of embryonic development</t>
  </si>
  <si>
    <t>2668;3586;4780;5566;5567;5598;7474;23236</t>
  </si>
  <si>
    <t>IL10;GDNF;MAPK7;PRKACA;PRKACB;PLCB1;WNT5A;NFE2L2</t>
  </si>
  <si>
    <t>GO:0051271</t>
  </si>
  <si>
    <t>negative regulation of cellular component movement</t>
  </si>
  <si>
    <t>134;199;1524;3146;3565;4763;4771;4780;5468;5592;6347;6376;7474;23236</t>
  </si>
  <si>
    <t>CCL2;HMGB1;NF1;CX3CR1;NF2;ADORA1;PLCB1;PRKG1;CX3CL1;WNT5A;NFE2L2;PPARG;IL4;AIF1</t>
  </si>
  <si>
    <t>GO:0048009</t>
  </si>
  <si>
    <t>insulin-like growth factor receptor signaling pathway</t>
  </si>
  <si>
    <t>650;5295;23236;57462</t>
  </si>
  <si>
    <t>BMP2;PIK3R1;MYORG;PLCB1</t>
  </si>
  <si>
    <t>GO:0032355</t>
  </si>
  <si>
    <t>response to estradiol</t>
  </si>
  <si>
    <t>920;2099;3586;4987;5179;5743;6532;7054</t>
  </si>
  <si>
    <t>PTGS2;IL10;SLC6A4;ESR1;CD4;PENK;OPRL1;TH</t>
  </si>
  <si>
    <t>GO:0017038</t>
  </si>
  <si>
    <t>protein import</t>
  </si>
  <si>
    <t>3458;3717;4763;4985;5295;5296;5580;5594;5743;7124;137735</t>
  </si>
  <si>
    <t>PTGS2;MAPK1;NF1;TNF;IFNG;PIK3R1;PRKCD;PIK3R2;JAK2;OPRD1;ABRA</t>
  </si>
  <si>
    <t>GO:0048732</t>
  </si>
  <si>
    <t>gland development</t>
  </si>
  <si>
    <t>116;650;1385;2099;3082;3586;3717;3725;4763;5594;5595;6356;6591;6647;6714;7124;7422;7474</t>
  </si>
  <si>
    <t>BMP2;MAPK1;IL10;SRC;MAPK3;NF1;TNF;VEGFA;CREB1;ESR1;SOD1;JUN;JAK2;HGF;WNT5A;CCL11;ADCYAP1;SNAI2</t>
  </si>
  <si>
    <t>GO:0021675</t>
  </si>
  <si>
    <t>nerve development</t>
  </si>
  <si>
    <t>627;1902;3737;4803;4908;5582</t>
  </si>
  <si>
    <t>PRKCG;BDNF;NGF;LPAR1;KCNA2;NTF3</t>
  </si>
  <si>
    <t>GO:0006959</t>
  </si>
  <si>
    <t>humoral immune response</t>
  </si>
  <si>
    <t>354;1401;2597;2919;3439;3458;3569;3576;3627;6347;7124;729230</t>
  </si>
  <si>
    <t>CCL2;TNF;CCR2;IFNG;IFNA1;IL6;CRP;GAPDH;CXCL10;CXCL8;KLK3;CXCL1</t>
  </si>
  <si>
    <t>GO:0021700</t>
  </si>
  <si>
    <t>developmental maturation</t>
  </si>
  <si>
    <t>351;650;816;2475;2902;4763;5468;5566;6376;6855;7422;7474;9463</t>
  </si>
  <si>
    <t>BMP2;NF1;VEGFA;GRIN1;APP;CAMK2B;PRKACA;PICK1;MTOR;CX3CL1;WNT5A;SYP;PPARG</t>
  </si>
  <si>
    <t>GO:0099601</t>
  </si>
  <si>
    <t>regulation of neurotransmitter receptor activity</t>
  </si>
  <si>
    <t>154;351;4988;6714;10369</t>
  </si>
  <si>
    <t>OPRM1;SRC;APP;CACNG2;ADRB2</t>
  </si>
  <si>
    <t>GO:0051648</t>
  </si>
  <si>
    <t>vesicle localization</t>
  </si>
  <si>
    <t>815;1020;1268;2890;3351;3356;5023;5027;5579;5582;5590;6616;6855;63908</t>
  </si>
  <si>
    <t>PRKCG;P2RX7;NAPB;CNR1;GRIA1;PRKCB;PRKCZ;CAMK2A;CDK5;HTR2A;SYP;P2RX1;SNAP25;HTR1B</t>
  </si>
  <si>
    <t>GO:0090077</t>
  </si>
  <si>
    <t>foam cell differentiation</t>
  </si>
  <si>
    <t>1401;3606;5468;5583</t>
  </si>
  <si>
    <t>PRKCH;CRP;PPARG;IL18</t>
  </si>
  <si>
    <t>GO:0042180</t>
  </si>
  <si>
    <t>cellular ketone metabolic process</t>
  </si>
  <si>
    <t>231;650;1268;1312;2475;2820;5468;5581;5743;8912</t>
  </si>
  <si>
    <t>CACNA1H;PTGS2;COMT;BMP2;CNR1;PRKCE;AKR1B1;MTOR;PPARG;GPD2</t>
  </si>
  <si>
    <t>GO:0034109</t>
  </si>
  <si>
    <t>homotypic cell-cell adhesion</t>
  </si>
  <si>
    <t>60;5578;5580;5588;5592;64805</t>
  </si>
  <si>
    <t>PRKCA;PRKCD;PRKCQ;P2RY12;PRKG1;ACTB</t>
  </si>
  <si>
    <t>GO:0043620</t>
  </si>
  <si>
    <t>regulation of DNA-templated transcription in response to stress</t>
  </si>
  <si>
    <t>467;468;3725;4780;5598;7422</t>
  </si>
  <si>
    <t>VEGFA;MAPK7;ATF4;JUN;ATF3;NFE2L2</t>
  </si>
  <si>
    <t>GO:0042692</t>
  </si>
  <si>
    <t>muscle cell differentiation</t>
  </si>
  <si>
    <t>627;650;2475;3627;4842;5573;5999;6095;7345;7422;8536;8912;9254;22953;57462</t>
  </si>
  <si>
    <t>BDNF;CACNA1H;BMP2;NOS1;VEGFA;CACNA2D2;PRKAR1A;MYORG;CAMK1;MTOR;RGS4;UCHL1;CXCL10;P2RX2;RORA</t>
  </si>
  <si>
    <t>GO:0001906</t>
  </si>
  <si>
    <t>cell killing</t>
  </si>
  <si>
    <t>213;2597;3458;3565;3586;3606;4843;5027;6813</t>
  </si>
  <si>
    <t>P2RX7;IL10;IFNG;NOS2;GAPDH;IL4;IL18;ALB;STXBP2</t>
  </si>
  <si>
    <t>GO:0061919</t>
  </si>
  <si>
    <t>process utilizing autophagic mechanism</t>
  </si>
  <si>
    <t>154;1020;2308;2475;2597;2670;3082;3146;3458;3565;5296;5566;5587;5595;5599;6714;7345;9927;30849</t>
  </si>
  <si>
    <t>SRC;MAPK3;MAPK8;HMGB1;GFAP;IFNG;PRKACA;PIK3R2;PRKD1;PIK3R4;CDK5;MTOR;HGF;UCHL1;FOXO1;MFN2;GAPDH;IL4;ADRB2</t>
  </si>
  <si>
    <t>GO:0014812</t>
  </si>
  <si>
    <t>muscle cell migration</t>
  </si>
  <si>
    <t>199;1902;4780;5592;6714;7060</t>
  </si>
  <si>
    <t>THBS4;SRC;LPAR1;PRKG1;NFE2L2;AIF1</t>
  </si>
  <si>
    <t>GO:0042445</t>
  </si>
  <si>
    <t>hormone metabolic process</t>
  </si>
  <si>
    <t>231;650;1312;2099;2784;3458;3553;4803;5781;7124;8912</t>
  </si>
  <si>
    <t>CACNA1H;NGF;IL1B;COMT;BMP2;TNF;IFNG;PTPN11;AKR1B1;ESR1;GNB3</t>
  </si>
  <si>
    <t>GO:0002209</t>
  </si>
  <si>
    <t>behavioral defense response</t>
  </si>
  <si>
    <t>116;885;2917;5179</t>
  </si>
  <si>
    <t>CCK;GRM7;PENK;ADCYAP1</t>
  </si>
  <si>
    <t>GO:0070741</t>
  </si>
  <si>
    <t>response to interleukin-6</t>
  </si>
  <si>
    <t>3569;3716;3717;5781</t>
  </si>
  <si>
    <t>PTPN11;IL6;JAK1;JAK2</t>
  </si>
  <si>
    <t>GO:0009895</t>
  </si>
  <si>
    <t>negative regulation of catabolic process</t>
  </si>
  <si>
    <t>134;1268;2475;2668;2903;2905;3082;3553;3586;4843;5582;7124;7432</t>
  </si>
  <si>
    <t>PRKCG;IL1B;IL10;GDNF;TNF;GRIN2A;CNR1;NOS2;ADORA1;GRIN2C;MTOR;HGF;VIP</t>
  </si>
  <si>
    <t>GO:0007517</t>
  </si>
  <si>
    <t>muscle organ development</t>
  </si>
  <si>
    <t>467;650;1020;1270;1385;2353;2475;3627;3776;4763;5999;6285;7474;8912;22953;57462</t>
  </si>
  <si>
    <t>CACNA1H;FOS;BMP2;NF1;CREB1;S100B;MYORG;KCNK2;CNTF;CDK5;MTOR;ATF3;WNT5A;RGS4;CXCL10;P2RX2</t>
  </si>
  <si>
    <t>GO:0007210</t>
  </si>
  <si>
    <t>serotonin receptor signaling pathway</t>
  </si>
  <si>
    <t>3351;3356;3359;9177</t>
  </si>
  <si>
    <t>HTR2A;HTR3B;HTR3A;HTR1B</t>
  </si>
  <si>
    <t>GO:0019748</t>
  </si>
  <si>
    <t>secondary metabolic process</t>
  </si>
  <si>
    <t>231;1565;4780;7054;7474</t>
  </si>
  <si>
    <t>AKR1B1;WNT5A;NFE2L2;CYP2D6;TH</t>
  </si>
  <si>
    <t>GO:0048144</t>
  </si>
  <si>
    <t>fibroblast proliferation</t>
  </si>
  <si>
    <t>1385;2099;3725;4763;5468;7474</t>
  </si>
  <si>
    <t>NF1;CREB1;ESR1;JUN;WNT5A;PPARG</t>
  </si>
  <si>
    <t>GO:0015711</t>
  </si>
  <si>
    <t>organic anion transport</t>
  </si>
  <si>
    <t>134;885;2912;2917;3553;4763;4843;5027;5468;5580;5999;6506;6536;7442;9152;9311;10050;10257</t>
  </si>
  <si>
    <t>TRPV1;IL1B;P2RX7;NF1;CCK;NOS2;GRM2;ADORA1;PRKCD;GRM7;SLC1A2;RGS4;SLC6A9;SLC6A5;PPARG;ASIC3;SLC17A4;ABCC4</t>
  </si>
  <si>
    <t>GO:0033622</t>
  </si>
  <si>
    <t>integrin activation</t>
  </si>
  <si>
    <t>6376;6714;64805</t>
  </si>
  <si>
    <t>SRC;P2RY12;CX3CL1</t>
  </si>
  <si>
    <t>GO:0035265</t>
  </si>
  <si>
    <t>organ growth</t>
  </si>
  <si>
    <t>2099;2475;3776;5573;5781;5999;6532;6647;9254</t>
  </si>
  <si>
    <t>SLC6A4;CACNA2D2;PRKAR1A;PTPN11;KCNK2;ESR1;SOD1;MTOR;RGS4</t>
  </si>
  <si>
    <t>GO:0008643</t>
  </si>
  <si>
    <t>carbohydrate transport</t>
  </si>
  <si>
    <t>3553;4780;5295;5579;5584;5781;6506;7124</t>
  </si>
  <si>
    <t>IL1B;TNF;PIK3R1;PRKCB;PTPN11;PRKCI;SLC1A2;NFE2L2</t>
  </si>
  <si>
    <t>GO:0032970</t>
  </si>
  <si>
    <t>regulation of actin filament-based process</t>
  </si>
  <si>
    <t>134;817;1020;1902;2475;4771;4908;5295;5580;5581;5999;6331;6356;6376;9463</t>
  </si>
  <si>
    <t>SCN5A;LPAR1;PIK3R1;PRKCE;NF2;ADORA1;PRKCD;CAMK2D;PICK1;CDK5;MTOR;CX3CL1;NTF3;RGS4;CCL11</t>
  </si>
  <si>
    <t>GO:0042113</t>
  </si>
  <si>
    <t>B cell activation</t>
  </si>
  <si>
    <t>3439;3558;3565;3569;3586;5295;5336;5579;5580;7099;118460</t>
  </si>
  <si>
    <t>IL10;PIK3R1;TLR4;PRKCB;IFNA1;PLCG2;PRKCD;IL6;IL2;IL4;EXOSC6</t>
  </si>
  <si>
    <t>GO:0035640</t>
  </si>
  <si>
    <t>exploration behavior</t>
  </si>
  <si>
    <t>2571;5179;5581</t>
  </si>
  <si>
    <t>GAD1;PRKCE;PENK</t>
  </si>
  <si>
    <t>GO:0051348</t>
  </si>
  <si>
    <t>negative regulation of transferase activity</t>
  </si>
  <si>
    <t>3553;4763;4771;5468;5573;5575;5576;5577;5580;5999;6714;7345</t>
  </si>
  <si>
    <t>IL1B;SRC;NF1;PRKAR1A;NF2;PRKCD;PRKAR1B;PRKAR2A;PRKAR2B;RGS4;UCHL1;PPARG</t>
  </si>
  <si>
    <t>GO:0099072</t>
  </si>
  <si>
    <t>regulation of postsynaptic membrane neurotransmitter receptor levels</t>
  </si>
  <si>
    <t>5584;5590;6616;10369;27065</t>
  </si>
  <si>
    <t>PRKCZ;PRKCI;CACNG2;SNAP25;NSG1</t>
  </si>
  <si>
    <t>GO:0002200</t>
  </si>
  <si>
    <t>somatic diversification of immune receptors</t>
  </si>
  <si>
    <t>3146;3558;3565;3586;118460</t>
  </si>
  <si>
    <t>IL10;HMGB1;IL2;IL4;EXOSC6</t>
  </si>
  <si>
    <t>GO:0016049</t>
  </si>
  <si>
    <t>cell growth</t>
  </si>
  <si>
    <t>351;627;817;1020;1808;2475;2697;3558;4099;4803;5468;5588;5590;5999;7422;7474;51196;51393</t>
  </si>
  <si>
    <t>BDNF;NGF;VEGFA;APP;DPYSL2;PRKCZ;CAMK2D;PRKCQ;PLCE1;CDK5;MTOR;GJA1;MAG;WNT5A;RGS4;PPARG;IL2;TRPV2</t>
  </si>
  <si>
    <t>GO:0098542</t>
  </si>
  <si>
    <t>defense response to other organism</t>
  </si>
  <si>
    <t>354;920;1401;2597;3439;3458;3553;3569;3586;3627;4843;4986;5027;5580;5595;7099;7124;114548</t>
  </si>
  <si>
    <t>IL1B;P2RX7;IL10;MAPK3;TNF;IFNG;TLR4;NOS2;IFNA1;PRKCD;IL6;CRP;OPRK1;CD4;GAPDH;CXCL10;KLK3;NLRP3</t>
  </si>
  <si>
    <t>GO:0042176</t>
  </si>
  <si>
    <t>regulation of protein catabolic process</t>
  </si>
  <si>
    <t>2308;2670;2903;2905;3458;3553;3586;4780;4843;5566;5582;7124;7432;7474;8078</t>
  </si>
  <si>
    <t>PRKCG;IL1B;IL10;GFAP;TNF;GRIN2A;IFNG;NOS2;PRKACA;GRIN2C;USP5;WNT5A;NFE2L2;FOXO1;VIP</t>
  </si>
  <si>
    <t>GO:0051052</t>
  </si>
  <si>
    <t>regulation of DNA metabolic process</t>
  </si>
  <si>
    <t>3082;3146;3558;3565;3586;3725;3776;5468;5580;5582;5588;5594;5595;6714;118460;253980</t>
  </si>
  <si>
    <t>PRKCG;MAPK1;IL10;SRC;MAPK3;HMGB1;PRKCD;PRKCQ;KCNK2;KCTD13;JUN;HGF;PPARG;IL2;IL4;EXOSC6</t>
  </si>
  <si>
    <t>GO:0060537</t>
  </si>
  <si>
    <t>muscle tissue development</t>
  </si>
  <si>
    <t>467;650;1020;1385;2353;2475;3776;4763;5573;5999;6285;7422;7474;22953;57462</t>
  </si>
  <si>
    <t>FOS;BMP2;NF1;VEGFA;CREB1;PRKAR1A;S100B;MYORG;KCNK2;CDK5;MTOR;ATF3;WNT5A;RGS4;P2RX2</t>
  </si>
  <si>
    <t>GO:0038061</t>
  </si>
  <si>
    <t>NIK/NF-kappaB signaling</t>
  </si>
  <si>
    <t>351;3146;3553;3606;7099;7124;114548</t>
  </si>
  <si>
    <t>IL1B;HMGB1;TNF;APP;TLR4;IL18;NLRP3</t>
  </si>
  <si>
    <t>GO:0030902</t>
  </si>
  <si>
    <t>hindbrain development</t>
  </si>
  <si>
    <t>199;1020;1902;2902;5781;6095;6331;6532</t>
  </si>
  <si>
    <t>SCN5A;LPAR1;SLC6A4;GRIN1;PTPN11;CDK5;AIF1;RORA</t>
  </si>
  <si>
    <t>GO:1901571</t>
  </si>
  <si>
    <t>fatty acid derivative transport</t>
  </si>
  <si>
    <t>3553;4843;5027;10257</t>
  </si>
  <si>
    <t>IL1B;P2RX7;NOS2;ABCC4</t>
  </si>
  <si>
    <t>GO:0031214</t>
  </si>
  <si>
    <t>biomineral tissue development</t>
  </si>
  <si>
    <t>154;468;650;2308;5027;5552;5743;6348</t>
  </si>
  <si>
    <t>P2RX7;PTGS2;BMP2;SRGN;ATF4;FOXO1;ADRB2;CCL3</t>
  </si>
  <si>
    <t>GO:0001764</t>
  </si>
  <si>
    <t>neuron migration</t>
  </si>
  <si>
    <t>815;816;885;1020;5592;6376;7422;89796</t>
  </si>
  <si>
    <t>NAV1;VEGFA;CCK;CAMK2B;CAMK2A;CDK5;PRKG1;CX3CL1</t>
  </si>
  <si>
    <t>GO:0010608</t>
  </si>
  <si>
    <t>posttranscriptional regulation of gene expression</t>
  </si>
  <si>
    <t>351;468;2099;2475;2597;2668;2915;3569;5468;5578;5580;5594;5595;7124;7432;8872;84769;118460</t>
  </si>
  <si>
    <t>PRKCA;MAPK1;MAPK3;GDNF;TNF;GRM5;APP;MPV17L2;PRKCD;ATF4;IL6;ESR1;MTOR;PPARG;GAPDH;VIP;EXOSC6;CDC123</t>
  </si>
  <si>
    <t>GO:0031099</t>
  </si>
  <si>
    <t>regeneration</t>
  </si>
  <si>
    <t>1270;2670;3082;3586;3717;3725;4099;5468;346007</t>
  </si>
  <si>
    <t>IL10;GFAP;CNTF;JUN;JAK2;MAG;HGF;PPARG;EYS</t>
  </si>
  <si>
    <t>GO:0035821</t>
  </si>
  <si>
    <t>modification of morphology or physiology of other organism</t>
  </si>
  <si>
    <t>213;920;2597;3458;3725;4843;5027;6348</t>
  </si>
  <si>
    <t>P2RX7;IFNG;NOS2;JUN;CD4;GAPDH;ALB;CCL3</t>
  </si>
  <si>
    <t>GO:0071825</t>
  </si>
  <si>
    <t>protein-lipid complex subunit organization</t>
  </si>
  <si>
    <t>213;5566;5567;5568</t>
  </si>
  <si>
    <t>PRKACA;PRKACB;PRKACG;ALB</t>
  </si>
  <si>
    <t>GO:0035902</t>
  </si>
  <si>
    <t>response to immobilization stress</t>
  </si>
  <si>
    <t>2353;5468;7054</t>
  </si>
  <si>
    <t>FOS;PPARG;TH</t>
  </si>
  <si>
    <t>GO:0045926</t>
  </si>
  <si>
    <t>negative regulation of growth</t>
  </si>
  <si>
    <t>154;1020;2697;3586;3776;4099;5468;5999;6532;7124;7474</t>
  </si>
  <si>
    <t>IL10;SLC6A4;TNF;KCNK2;CDK5;GJA1;MAG;WNT5A;RGS4;PPARG;ADRB2</t>
  </si>
  <si>
    <t>GO:0090596</t>
  </si>
  <si>
    <t>sensory organ morphogenesis</t>
  </si>
  <si>
    <t>1270;4763;5584;5594;5595;6647;7054;7422;7474;9927;55584</t>
  </si>
  <si>
    <t>MAPK1;MAPK3;NF1;VEGFA;PRKCI;CNTF;SOD1;WNT5A;CHRNA9;MFN2;TH</t>
  </si>
  <si>
    <t>GO:0060324</t>
  </si>
  <si>
    <t>face development</t>
  </si>
  <si>
    <t>5594;5595;5781;7474</t>
  </si>
  <si>
    <t>MAPK1;MAPK3;PTPN11;WNT5A</t>
  </si>
  <si>
    <t>GO:0010644</t>
  </si>
  <si>
    <t>cell communication by electrical coupling</t>
  </si>
  <si>
    <t>817;2697;5566</t>
  </si>
  <si>
    <t>PRKACA;CAMK2D;GJA1</t>
  </si>
  <si>
    <t>GO:0070528</t>
  </si>
  <si>
    <t>protein kinase C signaling</t>
  </si>
  <si>
    <t>5590;7422;7474</t>
  </si>
  <si>
    <t>VEGFA;PRKCZ;WNT5A</t>
  </si>
  <si>
    <t>GO:0006898</t>
  </si>
  <si>
    <t>receptor-mediated endocytosis</t>
  </si>
  <si>
    <t>154;213;351;2890;3351;3576;4908;5336;6616;7422;9463;10369</t>
  </si>
  <si>
    <t>VEGFA;APP;GRIA1;PLCG2;PICK1;NTF3;CACNG2;SNAP25;ALB;ADRB2;CXCL8;HTR1B</t>
  </si>
  <si>
    <t>GO:0061458</t>
  </si>
  <si>
    <t>reproductive system development</t>
  </si>
  <si>
    <t>116;2099;2705;3586;5333;5468;5568;5594;5743;5781;6647;6714;7422;7474;51738;113026</t>
  </si>
  <si>
    <t>PTGS2;MAPK1;IL10;SRC;VEGFA;PTPN11;PLCD1;PRKACG;PLCD3;ESR1;SOD1;GJB1;WNT5A;PPARG;GHRL;ADCYAP1</t>
  </si>
  <si>
    <t>GO:0001773</t>
  </si>
  <si>
    <t>myeloid dendritic cell activation</t>
  </si>
  <si>
    <t>3146;3565;3586</t>
  </si>
  <si>
    <t>IL10;HMGB1;IL4</t>
  </si>
  <si>
    <t>GO:0071875</t>
  </si>
  <si>
    <t>adrenergic receptor signaling pathway</t>
  </si>
  <si>
    <t>115;154;4842</t>
  </si>
  <si>
    <t>NOS1;ADCY9;ADRB2</t>
  </si>
  <si>
    <t>GO:0007586</t>
  </si>
  <si>
    <t>digestion</t>
  </si>
  <si>
    <t>885;4986;4987;6750;7099;7442;51738</t>
  </si>
  <si>
    <t>TRPV1;SST;CCK;TLR4;OPRK1;GHRL;OPRL1</t>
  </si>
  <si>
    <t>GO:0009743</t>
  </si>
  <si>
    <t>response to carbohydrate</t>
  </si>
  <si>
    <t>3553;4986;5024;5566;5579;5581;5743;7054;22953;51738</t>
  </si>
  <si>
    <t>P2RX3;IL1B;PTGS2;PRKCB;PRKCE;PRKACA;OPRK1;GHRL;P2RX2;TH</t>
  </si>
  <si>
    <t>GO:0043331</t>
  </si>
  <si>
    <t>response to dsRNA</t>
  </si>
  <si>
    <t>3439;5027;5594;5595</t>
  </si>
  <si>
    <t>P2RX7;MAPK1;MAPK3;IFNA1</t>
  </si>
  <si>
    <t>GO:0033044</t>
  </si>
  <si>
    <t>regulation of chromosome organization</t>
  </si>
  <si>
    <t>817;3553;4842;5587;5588;5594;5595;5599;6591;6714;7422;8536;59335</t>
  </si>
  <si>
    <t>IL1B;MAPK1;SRC;MAPK3;MAPK8;NOS1;VEGFA;CAMK2D;PRKCQ;PRKD1;CAMK1;PRDM12;SNAI2</t>
  </si>
  <si>
    <t>GO:0048008</t>
  </si>
  <si>
    <t>platelet-derived growth factor receptor signaling pathway</t>
  </si>
  <si>
    <t>3717;5781;6714;7422</t>
  </si>
  <si>
    <t>SRC;VEGFA;PTPN11;JAK2</t>
  </si>
  <si>
    <t>GO:0022604</t>
  </si>
  <si>
    <t>regulation of cell morphogenesis</t>
  </si>
  <si>
    <t>627;816;1020;1808;1902;2902;4099;4803;4804;6285;6347;6348;6356;6714;7422;7474;51393</t>
  </si>
  <si>
    <t>BDNF;NGF;CCL2;SRC;LPAR1;VEGFA;GRIN1;CAMK2B;S100B;DPYSL2;CDK5;NGFR;MAG;WNT5A;CCL11;TRPV2;CCL3</t>
  </si>
  <si>
    <t>GO:0071887</t>
  </si>
  <si>
    <t>leukocyte apoptotic process</t>
  </si>
  <si>
    <t>3558;3569;3586;5027;5588;7474</t>
  </si>
  <si>
    <t>P2RX7;IL10;PRKCQ;IL6;WNT5A;IL2</t>
  </si>
  <si>
    <t>GO:0007190</t>
  </si>
  <si>
    <t>activation of adenylate cyclase activity</t>
  </si>
  <si>
    <t>116;154;796</t>
  </si>
  <si>
    <t>CALCA;ADRB2;ADCYAP1</t>
  </si>
  <si>
    <t>GO:0070206</t>
  </si>
  <si>
    <t>protein trimerization</t>
  </si>
  <si>
    <t>5024;6506;10280;79054</t>
  </si>
  <si>
    <t>P2RX3;TRPM8;SIGMAR1;SLC1A2</t>
  </si>
  <si>
    <t>GO:0048013</t>
  </si>
  <si>
    <t>ephrin receptor signaling pathway</t>
  </si>
  <si>
    <t>60;2902;2904;5781;6714</t>
  </si>
  <si>
    <t>GRIN2B;SRC;GRIN1;PTPN11;ACTB</t>
  </si>
  <si>
    <t>GO:0055081</t>
  </si>
  <si>
    <t>anion homeostasis</t>
  </si>
  <si>
    <t>134;2912;57468;154881</t>
  </si>
  <si>
    <t>GRM2;ADORA1;KCTD7;SLC12A5</t>
  </si>
  <si>
    <t>GO:0140253</t>
  </si>
  <si>
    <t>cell-cell fusion</t>
  </si>
  <si>
    <t>3627;4842;8536;8912</t>
  </si>
  <si>
    <t>CACNA1H;NOS1;CAMK1;CXCL10</t>
  </si>
  <si>
    <t>GO:0045787</t>
  </si>
  <si>
    <t>positive regulation of cell cycle</t>
  </si>
  <si>
    <t>199;351;3552;3553;3586;5566;5578;5581;5781;6532;6714;7474;23236;29899</t>
  </si>
  <si>
    <t>IL1B;PRKCA;IL10;SRC;SLC6A4;APP;PRKCE;PTPN11;PRKACA;PLCB1;WNT5A;IL1A;AIF1;GPSM2</t>
  </si>
  <si>
    <t>GO:0009755</t>
  </si>
  <si>
    <t>hormone-mediated signaling pathway</t>
  </si>
  <si>
    <t>1395;2099;3717;5468;5781;6095;6714;6750;51738;200845</t>
  </si>
  <si>
    <t>SRC;SST;PTPN11;KCTD6;ESR1;JAK2;PPARG;GHRL;CRHR2;RORA</t>
  </si>
  <si>
    <t>GO:0106027</t>
  </si>
  <si>
    <t>neuron projection organization</t>
  </si>
  <si>
    <t>351;816;1020;2904;9463</t>
  </si>
  <si>
    <t>GRIN2B;APP;CAMK2B;PICK1;CDK5</t>
  </si>
  <si>
    <t>GO:0046434</t>
  </si>
  <si>
    <t>organophosphate catabolic process</t>
  </si>
  <si>
    <t>2026;2597;2820;3094;3356;5027;5335;5336;5580</t>
  </si>
  <si>
    <t>P2RX7;PLCG1;ENO2;PLCG2;PRKCD;HINT1;HTR2A;GAPDH;GPD2</t>
  </si>
  <si>
    <t>GO:0071774</t>
  </si>
  <si>
    <t>response to fibroblast growth factor</t>
  </si>
  <si>
    <t>2002;3576;5594;5595;5781;6347;7474</t>
  </si>
  <si>
    <t>CCL2;MAPK1;MAPK3;PTPN11;ELK1;WNT5A;CXCL8</t>
  </si>
  <si>
    <t>GO:0050886</t>
  </si>
  <si>
    <t>endocrine process</t>
  </si>
  <si>
    <t>3553;4986;5443;5781;51738</t>
  </si>
  <si>
    <t>IL1B;PTPN11;OPRK1;POMC;GHRL</t>
  </si>
  <si>
    <t>GO:0140029</t>
  </si>
  <si>
    <t>exocytic process</t>
  </si>
  <si>
    <t>815;5023;6616;6813;63908</t>
  </si>
  <si>
    <t>NAPB;CAMK2A;P2RX1;SNAP25;STXBP2</t>
  </si>
  <si>
    <t>GO:2000027</t>
  </si>
  <si>
    <t>regulation of animal organ morphogenesis</t>
  </si>
  <si>
    <t>650;1270;2099;2668;3082;6591;7124;7422;7474</t>
  </si>
  <si>
    <t>BMP2;GDNF;TNF;VEGFA;CNTF;ESR1;HGF;WNT5A;SNAI2</t>
  </si>
  <si>
    <t>GO:0006949</t>
  </si>
  <si>
    <t>syncytium formation</t>
  </si>
  <si>
    <t>GO:0034113</t>
  </si>
  <si>
    <t>heterotypic cell-cell adhesion</t>
  </si>
  <si>
    <t>3553;3586;5598;7124</t>
  </si>
  <si>
    <t>IL1B;IL10;TNF;MAPK7</t>
  </si>
  <si>
    <t>GO:0032633</t>
  </si>
  <si>
    <t>interleukin-4 production</t>
  </si>
  <si>
    <t>5588;5590;114548</t>
  </si>
  <si>
    <t>PRKCZ;PRKCQ;NLRP3</t>
  </si>
  <si>
    <t>GO:0043276</t>
  </si>
  <si>
    <t>anoikis</t>
  </si>
  <si>
    <t>2475;6591;6714</t>
  </si>
  <si>
    <t>SRC;MTOR;SNAI2</t>
  </si>
  <si>
    <t>GO:0048854</t>
  </si>
  <si>
    <t>brain morphogenesis</t>
  </si>
  <si>
    <t>4763;6532;7474</t>
  </si>
  <si>
    <t>NF1;SLC6A4;WNT5A</t>
  </si>
  <si>
    <t>GO:0046486</t>
  </si>
  <si>
    <t>glycerolipid metabolic process</t>
  </si>
  <si>
    <t>2099;2784;3082;3356;5295;5296;5336;5781;6714;8503;11343;23236;23533;30849;51196;84812</t>
  </si>
  <si>
    <t>SRC;PIK3R1;PTPN11;PLCG2;PIK3R2;PLCB1;PIK3R3;PIK3R4;PIK3R5;PLCE1;PLCD4;ESR1;HGF;HTR2A;GNB3;MGLL</t>
  </si>
  <si>
    <t>GO:0051656</t>
  </si>
  <si>
    <t>establishment of organelle localization</t>
  </si>
  <si>
    <t>815;1020;1268;2890;3351;3356;5023;5027;5579;5582;5590;6616;6813;6855;7345;29899;63908</t>
  </si>
  <si>
    <t>PRKCG;P2RX7;NAPB;CNR1;GRIA1;PRKCB;PRKCZ;CAMK2A;CDK5;UCHL1;HTR2A;SYP;P2RX1;SNAP25;HTR1B;GPSM2;STXBP2</t>
  </si>
  <si>
    <t>GO:0034248</t>
  </si>
  <si>
    <t>regulation of cellular amide metabolic process</t>
  </si>
  <si>
    <t>351;468;2475;2597;2670;2915;3569;4780;5580;5594;5595;7124;8872;84769</t>
  </si>
  <si>
    <t>MAPK1;MAPK3;GFAP;TNF;GRM5;APP;MPV17L2;PRKCD;ATF4;IL6;MTOR;NFE2L2;GAPDH;CDC123</t>
  </si>
  <si>
    <t>GO:0046530</t>
  </si>
  <si>
    <t>photoreceptor cell differentiation</t>
  </si>
  <si>
    <t>1270;5584;7054;7422</t>
  </si>
  <si>
    <t>VEGFA;PRKCI;CNTF;TH</t>
  </si>
  <si>
    <t>GO:0043583</t>
  </si>
  <si>
    <t>ear development</t>
  </si>
  <si>
    <t>650;3776;3777;5594;5595;5781;6647;7474;55584</t>
  </si>
  <si>
    <t>BMP2;MAPK1;MAPK3;PTPN11;KCNK3;KCNK2;SOD1;WNT5A;CHRNA9</t>
  </si>
  <si>
    <t>GO:0071604</t>
  </si>
  <si>
    <t>transforming growth factor beta production</t>
  </si>
  <si>
    <t>1385;5743;6376</t>
  </si>
  <si>
    <t>PTGS2;CREB1;CX3CL1</t>
  </si>
  <si>
    <t>GO:0048645</t>
  </si>
  <si>
    <t>animal organ formation</t>
  </si>
  <si>
    <t>2668;5594;5595;7474</t>
  </si>
  <si>
    <t>MAPK1;MAPK3;GDNF;WNT5A</t>
  </si>
  <si>
    <t>GO:0051493</t>
  </si>
  <si>
    <t>regulation of cytoskeleton organization</t>
  </si>
  <si>
    <t>1020;1902;2475;4771;4908;5027;5295;5580;5581;5594;5595;5999;6356;6376;9463;29899;59341</t>
  </si>
  <si>
    <t>P2RX7;MAPK1;MAPK3;LPAR1;PIK3R1;PRKCE;NF2;PRKCD;PICK1;CDK5;MTOR;CX3CL1;NTF3;RGS4;CCL11;GPSM2;TRPV4</t>
  </si>
  <si>
    <t>GO:0009615</t>
  </si>
  <si>
    <t>response to virus</t>
  </si>
  <si>
    <t>59;3439;3458;3553;3569;3627;4986;5179;6356;6714;7124;114548</t>
  </si>
  <si>
    <t>IL1B;SRC;TNF;IFNG;IFNA1;IL6;OPRK1;ACTA2;CCL11;CXCL10;PENK;NLRP3</t>
  </si>
  <si>
    <t>GO:0045927</t>
  </si>
  <si>
    <t>positive regulation of growth</t>
  </si>
  <si>
    <t>627;1385;2475;3558;4803;7422;9254;23236;51393;51738</t>
  </si>
  <si>
    <t>BDNF;NGF;VEGFA;CREB1;CACNA2D2;PLCB1;MTOR;IL2;GHRL;TRPV2</t>
  </si>
  <si>
    <t>GO:0032941</t>
  </si>
  <si>
    <t>secretion by tissue</t>
  </si>
  <si>
    <t>134;4986;5581</t>
  </si>
  <si>
    <t>PRKCE;ADORA1;OPRK1</t>
  </si>
  <si>
    <t>PRKCG</t>
  </si>
  <si>
    <t>THBS4</t>
  </si>
  <si>
    <t>SCN1A-AS1</t>
  </si>
  <si>
    <t>BDNF-AS</t>
  </si>
  <si>
    <t>MPZ</t>
  </si>
  <si>
    <t>SCN9A</t>
  </si>
  <si>
    <t>SCN10A</t>
  </si>
  <si>
    <t>BDNF</t>
  </si>
  <si>
    <t>TRPA1</t>
  </si>
  <si>
    <t>SCN8A</t>
  </si>
  <si>
    <t>TRPV1</t>
  </si>
  <si>
    <t>P2RX3</t>
  </si>
  <si>
    <t>CACNA1H</t>
  </si>
  <si>
    <t>SCN3A</t>
  </si>
  <si>
    <t>OPRM1</t>
  </si>
  <si>
    <t>XIST</t>
  </si>
  <si>
    <t>NGF</t>
  </si>
  <si>
    <t>SCN2A</t>
  </si>
  <si>
    <t>CERNA3</t>
  </si>
  <si>
    <t>HLA-B</t>
  </si>
  <si>
    <t>SCN4A</t>
  </si>
  <si>
    <t>IL1B</t>
  </si>
  <si>
    <t>FOS</t>
  </si>
  <si>
    <t>MALAT1</t>
  </si>
  <si>
    <t>CALCA</t>
  </si>
  <si>
    <t>H19</t>
  </si>
  <si>
    <t>TRPM8</t>
  </si>
  <si>
    <t>KNG1</t>
  </si>
  <si>
    <t>P2RX7</t>
  </si>
  <si>
    <t>PRKCA</t>
  </si>
  <si>
    <t>PTGS2</t>
  </si>
  <si>
    <t>COMT</t>
  </si>
  <si>
    <t>MIR98</t>
  </si>
  <si>
    <t>KANTR</t>
  </si>
  <si>
    <t>PDYN</t>
  </si>
  <si>
    <t>CCL2</t>
  </si>
  <si>
    <t>BMP2</t>
  </si>
  <si>
    <t>SCN7A</t>
  </si>
  <si>
    <t>MAPK1</t>
  </si>
  <si>
    <t>SCN5A</t>
  </si>
  <si>
    <t>TACR1</t>
  </si>
  <si>
    <t>GRIN2B</t>
  </si>
  <si>
    <t>TMX2-CTNND1</t>
  </si>
  <si>
    <t>CACNA2D1</t>
  </si>
  <si>
    <t>IL10</t>
  </si>
  <si>
    <t>PMP22</t>
  </si>
  <si>
    <t>CACNA1A</t>
  </si>
  <si>
    <t>LINC01672</t>
  </si>
  <si>
    <t>SRC</t>
  </si>
  <si>
    <t>MAPK3</t>
  </si>
  <si>
    <t>SOD2-OT1</t>
  </si>
  <si>
    <t>NAV1</t>
  </si>
  <si>
    <t>MIR155</t>
  </si>
  <si>
    <t>NAPB</t>
  </si>
  <si>
    <t>LPAR1</t>
  </si>
  <si>
    <t>CCAT1</t>
  </si>
  <si>
    <t>GDNF</t>
  </si>
  <si>
    <t>MAPK8</t>
  </si>
  <si>
    <t>PKIA-AS1</t>
  </si>
  <si>
    <t>HLA-DRB1</t>
  </si>
  <si>
    <t>SST</t>
  </si>
  <si>
    <t>GLA</t>
  </si>
  <si>
    <t>NORAD</t>
  </si>
  <si>
    <t>HMGB1</t>
  </si>
  <si>
    <t>HLA-A</t>
  </si>
  <si>
    <t>NF1</t>
  </si>
  <si>
    <t>SLC6A4</t>
  </si>
  <si>
    <t>GCH1</t>
  </si>
  <si>
    <t>GFAP</t>
  </si>
  <si>
    <t>NOS1</t>
  </si>
  <si>
    <t>MEG3</t>
  </si>
  <si>
    <t>TNF</t>
  </si>
  <si>
    <t>LINC02605</t>
  </si>
  <si>
    <t>GAD1</t>
  </si>
  <si>
    <t>GFRA2</t>
  </si>
  <si>
    <t>MIR193A</t>
  </si>
  <si>
    <t>PGR-AS1</t>
  </si>
  <si>
    <t>MIR148A</t>
  </si>
  <si>
    <t>SNHG5</t>
  </si>
  <si>
    <t>GABBR1</t>
  </si>
  <si>
    <t>PVT1</t>
  </si>
  <si>
    <t>KCNK10</t>
  </si>
  <si>
    <t>VEGFA</t>
  </si>
  <si>
    <t>KCNV2</t>
  </si>
  <si>
    <t>CREB1</t>
  </si>
  <si>
    <t>RPL36A-HNRNPH2</t>
  </si>
  <si>
    <t>COX6A1</t>
  </si>
  <si>
    <t>GPR55</t>
  </si>
  <si>
    <t>SCN4B</t>
  </si>
  <si>
    <t>CACNA2D2</t>
  </si>
  <si>
    <t>CNR2</t>
  </si>
  <si>
    <t>CCK</t>
  </si>
  <si>
    <t>DGCR5</t>
  </si>
  <si>
    <t>CCR2</t>
  </si>
  <si>
    <t>SCARNA5</t>
  </si>
  <si>
    <t>GRIN2A</t>
  </si>
  <si>
    <t>GRIA2</t>
  </si>
  <si>
    <t>GRIN1</t>
  </si>
  <si>
    <t>GRM5</t>
  </si>
  <si>
    <t>IFNG</t>
  </si>
  <si>
    <t>MIR132</t>
  </si>
  <si>
    <t>SIGMAR1</t>
  </si>
  <si>
    <t>SCN2B</t>
  </si>
  <si>
    <t>CACNA1B</t>
  </si>
  <si>
    <t>DOK2</t>
  </si>
  <si>
    <t>MIR29A</t>
  </si>
  <si>
    <t>PIK3R1</t>
  </si>
  <si>
    <t>PRKAR1A</t>
  </si>
  <si>
    <t>PLCG1</t>
  </si>
  <si>
    <t>PLCB4</t>
  </si>
  <si>
    <t>APP</t>
  </si>
  <si>
    <t>SCN3B</t>
  </si>
  <si>
    <t>CAMK2B</t>
  </si>
  <si>
    <t>S100B</t>
  </si>
  <si>
    <t>MYORG</t>
  </si>
  <si>
    <t>CNR1</t>
  </si>
  <si>
    <t>CAMK2G</t>
  </si>
  <si>
    <t>SCN1B</t>
  </si>
  <si>
    <t>TLR4</t>
  </si>
  <si>
    <t>FIRRE</t>
  </si>
  <si>
    <t>MAT2B</t>
  </si>
  <si>
    <t>NOS2</t>
  </si>
  <si>
    <t>GRIA1</t>
  </si>
  <si>
    <t>GRM1</t>
  </si>
  <si>
    <t>PRKCB</t>
  </si>
  <si>
    <t>KCNA2</t>
  </si>
  <si>
    <t>ATPSCKMT</t>
  </si>
  <si>
    <t>DPYSL2</t>
  </si>
  <si>
    <t>MARS1</t>
  </si>
  <si>
    <t>PRKCE</t>
  </si>
  <si>
    <t>PRKCZ</t>
  </si>
  <si>
    <t>GRM2</t>
  </si>
  <si>
    <t>SLC20A2</t>
  </si>
  <si>
    <t>LONP1</t>
  </si>
  <si>
    <t>SRGN</t>
  </si>
  <si>
    <t>MPV17L2</t>
  </si>
  <si>
    <t>IFNA1</t>
  </si>
  <si>
    <t>PRX</t>
  </si>
  <si>
    <t>MIR34A</t>
  </si>
  <si>
    <t>MIR21</t>
  </si>
  <si>
    <t>LOC110806262</t>
  </si>
  <si>
    <t>CX3CR1</t>
  </si>
  <si>
    <t>MIR4772</t>
  </si>
  <si>
    <t>ENO2</t>
  </si>
  <si>
    <t>P2RX5-TAX1BP3</t>
  </si>
  <si>
    <t>MIR23B</t>
  </si>
  <si>
    <t>PTPN11</t>
  </si>
  <si>
    <t>NF2</t>
  </si>
  <si>
    <t>EMSLR</t>
  </si>
  <si>
    <t>ADORA1</t>
  </si>
  <si>
    <t>MAPK7</t>
  </si>
  <si>
    <t>ADCY9</t>
  </si>
  <si>
    <t>CAMK2A</t>
  </si>
  <si>
    <t>PLCG2</t>
  </si>
  <si>
    <t>PRKACA</t>
  </si>
  <si>
    <t>PRKCD</t>
  </si>
  <si>
    <t>GRIA3</t>
  </si>
  <si>
    <t>PIK3R2</t>
  </si>
  <si>
    <t>PRKCH</t>
  </si>
  <si>
    <t>CAMK2D</t>
  </si>
  <si>
    <t>GRIA4</t>
  </si>
  <si>
    <t>GRIN2D</t>
  </si>
  <si>
    <t>KCNK3</t>
  </si>
  <si>
    <t>PLCB3</t>
  </si>
  <si>
    <t>PRKACB</t>
  </si>
  <si>
    <t>PRKCQ</t>
  </si>
  <si>
    <t>PRKD1</t>
  </si>
  <si>
    <t>SCNN1A</t>
  </si>
  <si>
    <t>SCNN1B</t>
  </si>
  <si>
    <t>PLCB1</t>
  </si>
  <si>
    <t>PLCD1</t>
  </si>
  <si>
    <t>PRKCI</t>
  </si>
  <si>
    <t>SCNN1G</t>
  </si>
  <si>
    <t>ATF4</t>
  </si>
  <si>
    <t>GRM6</t>
  </si>
  <si>
    <t>GRM7</t>
  </si>
  <si>
    <t>KCNK9</t>
  </si>
  <si>
    <t>PRKAR1B</t>
  </si>
  <si>
    <t>GRIN2C</t>
  </si>
  <si>
    <t>PLCB2</t>
  </si>
  <si>
    <t>PRKACG</t>
  </si>
  <si>
    <t>PRKAR2A</t>
  </si>
  <si>
    <t>ELK1</t>
  </si>
  <si>
    <t>GRM3</t>
  </si>
  <si>
    <t>GRM4</t>
  </si>
  <si>
    <t>GRM8</t>
  </si>
  <si>
    <t>MAPK6</t>
  </si>
  <si>
    <t>PIK3R3</t>
  </si>
  <si>
    <t>PIK3R4</t>
  </si>
  <si>
    <t>PIK3R5</t>
  </si>
  <si>
    <t>PLCE1</t>
  </si>
  <si>
    <t>PRKD3</t>
  </si>
  <si>
    <t>KCNK1</t>
  </si>
  <si>
    <t>PRKAR2B</t>
  </si>
  <si>
    <t>CACNA2D4</t>
  </si>
  <si>
    <t>PLCD3</t>
  </si>
  <si>
    <t>SCNN1D</t>
  </si>
  <si>
    <t>CACNA2D3</t>
  </si>
  <si>
    <t>CAMK1</t>
  </si>
  <si>
    <t>KCNK4</t>
  </si>
  <si>
    <t>KCNT1</t>
  </si>
  <si>
    <t>PLCD4</t>
  </si>
  <si>
    <t>KCNK12</t>
  </si>
  <si>
    <t>KCNK2</t>
  </si>
  <si>
    <t>KCNK6</t>
  </si>
  <si>
    <t>KCTD1</t>
  </si>
  <si>
    <t>PLCZ1</t>
  </si>
  <si>
    <t>CAMK1G</t>
  </si>
  <si>
    <t>KCNK13</t>
  </si>
  <si>
    <t>KCNK5</t>
  </si>
  <si>
    <t>KCNT2</t>
  </si>
  <si>
    <t>KCTD7</t>
  </si>
  <si>
    <t>KCMF1</t>
  </si>
  <si>
    <t>KCNK16</t>
  </si>
  <si>
    <t>KCNU1</t>
  </si>
  <si>
    <t>KCTD15</t>
  </si>
  <si>
    <t>KCNK7</t>
  </si>
  <si>
    <t>KCNV1</t>
  </si>
  <si>
    <t>KCTD3</t>
  </si>
  <si>
    <t>KCNK17</t>
  </si>
  <si>
    <t>KCTD10</t>
  </si>
  <si>
    <t>KCTD12</t>
  </si>
  <si>
    <t>KCTD13</t>
  </si>
  <si>
    <t>KCTD5</t>
  </si>
  <si>
    <t>KCTD9</t>
  </si>
  <si>
    <t>KCNK15</t>
  </si>
  <si>
    <t>KCTD2</t>
  </si>
  <si>
    <t>KCTD6</t>
  </si>
  <si>
    <t>KCNRG</t>
  </si>
  <si>
    <t>KCTD8</t>
  </si>
  <si>
    <t>GRINA</t>
  </si>
  <si>
    <t>KCTD4</t>
  </si>
  <si>
    <t>KCTD11</t>
  </si>
  <si>
    <t>KCTD14</t>
  </si>
  <si>
    <t>IL6</t>
  </si>
  <si>
    <t>SNHG12</t>
  </si>
  <si>
    <t>MIR320A</t>
  </si>
  <si>
    <t>SLX1A-SULT1A3</t>
  </si>
  <si>
    <t>PICK1</t>
  </si>
  <si>
    <t>SLC12A5</t>
  </si>
  <si>
    <t>AKR1B1</t>
  </si>
  <si>
    <t>CNTF</t>
  </si>
  <si>
    <t>GAS5</t>
  </si>
  <si>
    <t>P2RY12</t>
  </si>
  <si>
    <t>SNORD50A</t>
  </si>
  <si>
    <t>CDK5</t>
  </si>
  <si>
    <t>ESR1</t>
  </si>
  <si>
    <t>MIR133B</t>
  </si>
  <si>
    <t>PRKG1</t>
  </si>
  <si>
    <t>SCYL3</t>
  </si>
  <si>
    <t>STOML3</t>
  </si>
  <si>
    <t>MIR338</t>
  </si>
  <si>
    <t>CRP</t>
  </si>
  <si>
    <t>USP5</t>
  </si>
  <si>
    <t>LINC01191</t>
  </si>
  <si>
    <t>LINC02447</t>
  </si>
  <si>
    <t>MIR26B</t>
  </si>
  <si>
    <t>OPRK1</t>
  </si>
  <si>
    <t>SOD1</t>
  </si>
  <si>
    <t>SH3TC2</t>
  </si>
  <si>
    <t>SNHG1</t>
  </si>
  <si>
    <t>MIRLET7B</t>
  </si>
  <si>
    <t>MIR124-1</t>
  </si>
  <si>
    <t>DCAF8</t>
  </si>
  <si>
    <t>LZTR1</t>
  </si>
  <si>
    <t>JUN</t>
  </si>
  <si>
    <t>MIR31</t>
  </si>
  <si>
    <t>MIR330</t>
  </si>
  <si>
    <t>MIR199A1</t>
  </si>
  <si>
    <t>MTOR</t>
  </si>
  <si>
    <t>JAK1</t>
  </si>
  <si>
    <t>ATF3</t>
  </si>
  <si>
    <t>MIR135A1</t>
  </si>
  <si>
    <t>CDR1-AS</t>
  </si>
  <si>
    <t>GJA1</t>
  </si>
  <si>
    <t>CX3CL1</t>
  </si>
  <si>
    <t>MIR146A</t>
  </si>
  <si>
    <t>LINC01587</t>
  </si>
  <si>
    <t>POMC</t>
  </si>
  <si>
    <t>GJB1</t>
  </si>
  <si>
    <t>JAK2</t>
  </si>
  <si>
    <t>NTF3</t>
  </si>
  <si>
    <t>NGFR</t>
  </si>
  <si>
    <t>MAG</t>
  </si>
  <si>
    <t>HGF</t>
  </si>
  <si>
    <t>WNT5A</t>
  </si>
  <si>
    <t>SLC1A2</t>
  </si>
  <si>
    <t>DLEU1</t>
  </si>
  <si>
    <t>RGS4</t>
  </si>
  <si>
    <t>MIR22</t>
  </si>
  <si>
    <t>MIR223</t>
  </si>
  <si>
    <t>MIRLET7E</t>
  </si>
  <si>
    <t>MIR28</t>
  </si>
  <si>
    <t>MIR455</t>
  </si>
  <si>
    <t>HINT1</t>
  </si>
  <si>
    <t>ACTA2</t>
  </si>
  <si>
    <t>AARS1</t>
  </si>
  <si>
    <t>NFE2L2</t>
  </si>
  <si>
    <t>UCHL1</t>
  </si>
  <si>
    <t>FOXO1</t>
  </si>
  <si>
    <t>HTR2A</t>
  </si>
  <si>
    <t>SYP</t>
  </si>
  <si>
    <t>MIR18A</t>
  </si>
  <si>
    <t>MIR19B1</t>
  </si>
  <si>
    <t>CACNG2</t>
  </si>
  <si>
    <t>CHRNA9</t>
  </si>
  <si>
    <t>MFN2</t>
  </si>
  <si>
    <t>SLC6A9</t>
  </si>
  <si>
    <t>SLC6A5</t>
  </si>
  <si>
    <t>PPARG</t>
  </si>
  <si>
    <t>MIR10B</t>
  </si>
  <si>
    <t>MIRLET7C</t>
  </si>
  <si>
    <t>MIRLET7D</t>
  </si>
  <si>
    <t>MIR10A</t>
  </si>
  <si>
    <t>MIR148B</t>
  </si>
  <si>
    <t>MIR93</t>
  </si>
  <si>
    <t>MIR181C</t>
  </si>
  <si>
    <t>MIRLET7G</t>
  </si>
  <si>
    <t>MIR382</t>
  </si>
  <si>
    <t>MIR502</t>
  </si>
  <si>
    <t>GLRA3</t>
  </si>
  <si>
    <t>LAPTM4A</t>
  </si>
  <si>
    <t>SLC18A2</t>
  </si>
  <si>
    <t>DELEC1</t>
  </si>
  <si>
    <t>CD4</t>
  </si>
  <si>
    <t>UPK3A</t>
  </si>
  <si>
    <t>ATP12A</t>
  </si>
  <si>
    <t>P2RX1</t>
  </si>
  <si>
    <t>ASIC2</t>
  </si>
  <si>
    <t>IL2</t>
  </si>
  <si>
    <t>GAPDH</t>
  </si>
  <si>
    <t>GNB3</t>
  </si>
  <si>
    <t>IL4</t>
  </si>
  <si>
    <t>OPRD1</t>
  </si>
  <si>
    <t>FAAH</t>
  </si>
  <si>
    <t>PRDM12</t>
  </si>
  <si>
    <t>SNAP25</t>
  </si>
  <si>
    <t>HTR3B</t>
  </si>
  <si>
    <t>PPIG</t>
  </si>
  <si>
    <t>ATP4A</t>
  </si>
  <si>
    <t>IL1A</t>
  </si>
  <si>
    <t>UPK2</t>
  </si>
  <si>
    <t>MGLL</t>
  </si>
  <si>
    <t>ANK1</t>
  </si>
  <si>
    <t>IL18</t>
  </si>
  <si>
    <t>TJP1</t>
  </si>
  <si>
    <t>ALB</t>
  </si>
  <si>
    <t>ASIC3</t>
  </si>
  <si>
    <t>TRPV3</t>
  </si>
  <si>
    <t>PNOC</t>
  </si>
  <si>
    <t>CCL11</t>
  </si>
  <si>
    <t>ADRB2</t>
  </si>
  <si>
    <t>CXCL10</t>
  </si>
  <si>
    <t>CXCL8</t>
  </si>
  <si>
    <t>KCNS1</t>
  </si>
  <si>
    <t>LKAAEAR1</t>
  </si>
  <si>
    <t>KLK3</t>
  </si>
  <si>
    <t>PENK</t>
  </si>
  <si>
    <t>KCNA4</t>
  </si>
  <si>
    <t>KCNK18</t>
  </si>
  <si>
    <t>GHRL</t>
  </si>
  <si>
    <t>OPRL1</t>
  </si>
  <si>
    <t>NLRP3</t>
  </si>
  <si>
    <t>CRHR2</t>
  </si>
  <si>
    <t>TRPV2</t>
  </si>
  <si>
    <t>P2RX2</t>
  </si>
  <si>
    <t>IL17A</t>
  </si>
  <si>
    <t>HTR3A</t>
  </si>
  <si>
    <t>ACTB</t>
  </si>
  <si>
    <t>CACNA1G</t>
  </si>
  <si>
    <t>CYP2D6</t>
  </si>
  <si>
    <t>VIP</t>
  </si>
  <si>
    <t>HTR1B</t>
  </si>
  <si>
    <t>DUSP13</t>
  </si>
  <si>
    <t>AIF1</t>
  </si>
  <si>
    <t>TH</t>
  </si>
  <si>
    <t>SP9</t>
  </si>
  <si>
    <t>CXCL1</t>
  </si>
  <si>
    <t>CRHR1</t>
  </si>
  <si>
    <t>LIPN</t>
  </si>
  <si>
    <t>CACNA1I</t>
  </si>
  <si>
    <t>GPSM2</t>
  </si>
  <si>
    <t>ARTN</t>
  </si>
  <si>
    <t>MLN</t>
  </si>
  <si>
    <t>TRPV4</t>
  </si>
  <si>
    <t>PIEZO2</t>
  </si>
  <si>
    <t>ENSP00000459962</t>
  </si>
  <si>
    <t>VR1</t>
  </si>
  <si>
    <t>ADCYAP1</t>
  </si>
  <si>
    <t>RBFOX3</t>
  </si>
  <si>
    <t>CCL3</t>
  </si>
  <si>
    <t>SNX8</t>
  </si>
  <si>
    <t>PCP2</t>
  </si>
  <si>
    <t>HRG-AS1</t>
  </si>
  <si>
    <t>RORA</t>
  </si>
  <si>
    <t>CAB39L</t>
  </si>
  <si>
    <t>NDUFA5P5</t>
  </si>
  <si>
    <t>PRANCR</t>
  </si>
  <si>
    <t>MIR4431</t>
  </si>
  <si>
    <t>SNAI2</t>
  </si>
  <si>
    <t>EYS</t>
  </si>
  <si>
    <t>H2AC2P</t>
  </si>
  <si>
    <t>WAKMAR2</t>
  </si>
  <si>
    <t>TTC34</t>
  </si>
  <si>
    <t>ZBTB49</t>
  </si>
  <si>
    <t>ECM1P2</t>
  </si>
  <si>
    <t>EXOSC6</t>
  </si>
  <si>
    <t>CDC123</t>
  </si>
  <si>
    <t>AKAP8P1</t>
  </si>
  <si>
    <t>LINC03000</t>
  </si>
  <si>
    <t>GPD2</t>
  </si>
  <si>
    <t>LINC02443</t>
  </si>
  <si>
    <t>MIR4303</t>
  </si>
  <si>
    <t>VPS33B-DT</t>
  </si>
  <si>
    <t>ZSCAN20</t>
  </si>
  <si>
    <t>ABRA</t>
  </si>
  <si>
    <t>HMGB1P46</t>
  </si>
  <si>
    <t>SV2B</t>
  </si>
  <si>
    <t>RNU4-41P</t>
  </si>
  <si>
    <t>JKAMPP1</t>
  </si>
  <si>
    <t>U6</t>
  </si>
  <si>
    <t>NSG1</t>
  </si>
  <si>
    <t>ACTRT2</t>
  </si>
  <si>
    <t>SLC17A4</t>
  </si>
  <si>
    <t>PPDPFL</t>
  </si>
  <si>
    <t>ASB3</t>
  </si>
  <si>
    <t>SDHBP1</t>
  </si>
  <si>
    <t>ICE2P2</t>
  </si>
  <si>
    <t>STXBP2</t>
  </si>
  <si>
    <t>ABCC4</t>
  </si>
  <si>
    <t>CABLES1</t>
  </si>
  <si>
    <t>NRXN3</t>
  </si>
  <si>
    <t>Pain reference genes</t>
  </si>
  <si>
    <t>SCN11A</t>
  </si>
  <si>
    <t>P2RX4</t>
  </si>
  <si>
    <t>NTRK2</t>
  </si>
  <si>
    <t>CHRNA5</t>
  </si>
  <si>
    <t>MIR154</t>
  </si>
  <si>
    <t>CTSZ</t>
  </si>
  <si>
    <t>CTSS</t>
  </si>
  <si>
    <t>ADRA2C</t>
  </si>
  <si>
    <t>NFATC1</t>
  </si>
  <si>
    <t>AQP9</t>
  </si>
  <si>
    <t>NFATC4</t>
  </si>
  <si>
    <t>SEPTIN9</t>
  </si>
  <si>
    <t>GABRG1</t>
  </si>
  <si>
    <t>MIR135A</t>
  </si>
  <si>
    <t>MIR135B</t>
  </si>
  <si>
    <t>TAC1</t>
  </si>
  <si>
    <t>NTRK1</t>
  </si>
  <si>
    <t>MMP24</t>
  </si>
  <si>
    <t>EPHB1</t>
  </si>
  <si>
    <t>SCN1A</t>
  </si>
  <si>
    <t>GAL</t>
  </si>
  <si>
    <t>CORT</t>
  </si>
  <si>
    <t>C16ORF95</t>
  </si>
  <si>
    <t>RGD</t>
  </si>
  <si>
    <t>Y</t>
  </si>
  <si>
    <t>GeneCards</t>
  </si>
  <si>
    <t>DISEASES database</t>
  </si>
  <si>
    <t>GWAS cata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 applyAlignment="1">
      <alignment vertic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BE83F-345C-4E15-BEBE-94D0E5178746}">
  <dimension ref="A1:E456"/>
  <sheetViews>
    <sheetView tabSelected="1" workbookViewId="0">
      <pane ySplit="1" topLeftCell="A2" activePane="bottomLeft" state="frozen"/>
      <selection pane="bottomLeft"/>
    </sheetView>
  </sheetViews>
  <sheetFormatPr defaultRowHeight="14.4" x14ac:dyDescent="0.3"/>
  <cols>
    <col min="1" max="1" width="18.21875" bestFit="1" customWidth="1"/>
  </cols>
  <sheetData>
    <row r="1" spans="1:5" s="1" customFormat="1" x14ac:dyDescent="0.3">
      <c r="A1" s="1" t="s">
        <v>2601</v>
      </c>
      <c r="B1" s="1" t="s">
        <v>2625</v>
      </c>
      <c r="C1" s="1" t="s">
        <v>2627</v>
      </c>
      <c r="D1" s="1" t="s">
        <v>2628</v>
      </c>
      <c r="E1" s="1" t="s">
        <v>2629</v>
      </c>
    </row>
    <row r="2" spans="1:5" x14ac:dyDescent="0.3">
      <c r="A2" s="3" t="s">
        <v>2602</v>
      </c>
      <c r="B2" t="s">
        <v>2626</v>
      </c>
      <c r="C2" t="s">
        <v>2626</v>
      </c>
      <c r="D2" t="s">
        <v>2626</v>
      </c>
    </row>
    <row r="3" spans="1:5" x14ac:dyDescent="0.3">
      <c r="A3" s="3" t="s">
        <v>2603</v>
      </c>
      <c r="B3" t="s">
        <v>2626</v>
      </c>
      <c r="C3" t="s">
        <v>2626</v>
      </c>
      <c r="D3" t="s">
        <v>2626</v>
      </c>
    </row>
    <row r="4" spans="1:5" x14ac:dyDescent="0.3">
      <c r="A4" s="3" t="s">
        <v>2604</v>
      </c>
      <c r="B4" t="s">
        <v>2626</v>
      </c>
      <c r="C4" t="s">
        <v>2626</v>
      </c>
      <c r="D4" t="s">
        <v>2626</v>
      </c>
    </row>
    <row r="5" spans="1:5" x14ac:dyDescent="0.3">
      <c r="A5" s="3" t="s">
        <v>2605</v>
      </c>
      <c r="B5" t="s">
        <v>2626</v>
      </c>
    </row>
    <row r="6" spans="1:5" x14ac:dyDescent="0.3">
      <c r="A6" s="3" t="s">
        <v>2606</v>
      </c>
      <c r="B6" t="s">
        <v>2626</v>
      </c>
    </row>
    <row r="7" spans="1:5" x14ac:dyDescent="0.3">
      <c r="A7" s="3" t="s">
        <v>2607</v>
      </c>
      <c r="B7" t="s">
        <v>2626</v>
      </c>
    </row>
    <row r="8" spans="1:5" x14ac:dyDescent="0.3">
      <c r="A8" s="3" t="s">
        <v>2608</v>
      </c>
      <c r="B8" t="s">
        <v>2626</v>
      </c>
    </row>
    <row r="9" spans="1:5" x14ac:dyDescent="0.3">
      <c r="A9" s="3" t="s">
        <v>2609</v>
      </c>
      <c r="B9" t="s">
        <v>2626</v>
      </c>
    </row>
    <row r="10" spans="1:5" x14ac:dyDescent="0.3">
      <c r="A10" s="3" t="s">
        <v>2610</v>
      </c>
      <c r="B10" t="s">
        <v>2626</v>
      </c>
    </row>
    <row r="11" spans="1:5" x14ac:dyDescent="0.3">
      <c r="A11" s="3" t="s">
        <v>2611</v>
      </c>
      <c r="B11" t="s">
        <v>2626</v>
      </c>
    </row>
    <row r="12" spans="1:5" x14ac:dyDescent="0.3">
      <c r="A12" s="3" t="s">
        <v>2612</v>
      </c>
      <c r="B12" t="s">
        <v>2626</v>
      </c>
    </row>
    <row r="13" spans="1:5" x14ac:dyDescent="0.3">
      <c r="A13" s="3" t="s">
        <v>2613</v>
      </c>
      <c r="B13" t="s">
        <v>2626</v>
      </c>
      <c r="C13" t="s">
        <v>2626</v>
      </c>
    </row>
    <row r="14" spans="1:5" x14ac:dyDescent="0.3">
      <c r="A14" s="3" t="s">
        <v>2614</v>
      </c>
      <c r="B14" t="s">
        <v>2626</v>
      </c>
    </row>
    <row r="15" spans="1:5" x14ac:dyDescent="0.3">
      <c r="A15" s="3" t="s">
        <v>2615</v>
      </c>
      <c r="B15" t="s">
        <v>2626</v>
      </c>
    </row>
    <row r="16" spans="1:5" x14ac:dyDescent="0.3">
      <c r="A16" s="3" t="s">
        <v>2616</v>
      </c>
      <c r="B16" t="s">
        <v>2626</v>
      </c>
    </row>
    <row r="17" spans="1:5" x14ac:dyDescent="0.3">
      <c r="A17" s="3" t="s">
        <v>2617</v>
      </c>
      <c r="B17" t="s">
        <v>2626</v>
      </c>
      <c r="C17" t="s">
        <v>2626</v>
      </c>
      <c r="D17" t="s">
        <v>2626</v>
      </c>
    </row>
    <row r="18" spans="1:5" x14ac:dyDescent="0.3">
      <c r="A18" s="3" t="s">
        <v>2618</v>
      </c>
      <c r="B18" t="s">
        <v>2626</v>
      </c>
      <c r="C18" t="s">
        <v>2626</v>
      </c>
      <c r="D18" t="s">
        <v>2626</v>
      </c>
    </row>
    <row r="19" spans="1:5" x14ac:dyDescent="0.3">
      <c r="A19" s="3" t="s">
        <v>2619</v>
      </c>
      <c r="B19" t="s">
        <v>2626</v>
      </c>
    </row>
    <row r="20" spans="1:5" x14ac:dyDescent="0.3">
      <c r="A20" s="3" t="s">
        <v>2620</v>
      </c>
      <c r="B20" t="s">
        <v>2626</v>
      </c>
      <c r="C20" t="s">
        <v>2626</v>
      </c>
      <c r="E20" t="s">
        <v>2626</v>
      </c>
    </row>
    <row r="21" spans="1:5" x14ac:dyDescent="0.3">
      <c r="A21" s="3" t="s">
        <v>2621</v>
      </c>
      <c r="B21" t="s">
        <v>2626</v>
      </c>
      <c r="C21" t="s">
        <v>2626</v>
      </c>
      <c r="D21" t="s">
        <v>2626</v>
      </c>
    </row>
    <row r="22" spans="1:5" x14ac:dyDescent="0.3">
      <c r="A22" s="3" t="s">
        <v>2622</v>
      </c>
      <c r="B22" t="s">
        <v>2626</v>
      </c>
      <c r="C22" t="s">
        <v>2626</v>
      </c>
      <c r="D22" t="s">
        <v>2626</v>
      </c>
    </row>
    <row r="23" spans="1:5" x14ac:dyDescent="0.3">
      <c r="A23" s="3" t="s">
        <v>2623</v>
      </c>
      <c r="B23" t="s">
        <v>2626</v>
      </c>
    </row>
    <row r="24" spans="1:5" x14ac:dyDescent="0.3">
      <c r="A24" s="3" t="s">
        <v>2169</v>
      </c>
      <c r="B24" t="s">
        <v>2626</v>
      </c>
      <c r="C24" t="s">
        <v>2626</v>
      </c>
    </row>
    <row r="25" spans="1:5" x14ac:dyDescent="0.3">
      <c r="A25" s="3" t="s">
        <v>2170</v>
      </c>
      <c r="B25" t="s">
        <v>2626</v>
      </c>
      <c r="C25" t="s">
        <v>2626</v>
      </c>
    </row>
    <row r="26" spans="1:5" x14ac:dyDescent="0.3">
      <c r="A26" s="3" t="s">
        <v>2171</v>
      </c>
      <c r="B26" t="s">
        <v>2626</v>
      </c>
      <c r="C26" t="s">
        <v>2626</v>
      </c>
    </row>
    <row r="27" spans="1:5" x14ac:dyDescent="0.3">
      <c r="A27" s="3" t="s">
        <v>2172</v>
      </c>
      <c r="C27" t="s">
        <v>2626</v>
      </c>
    </row>
    <row r="28" spans="1:5" x14ac:dyDescent="0.3">
      <c r="A28" s="3" t="s">
        <v>2173</v>
      </c>
      <c r="C28" t="s">
        <v>2626</v>
      </c>
    </row>
    <row r="29" spans="1:5" x14ac:dyDescent="0.3">
      <c r="A29" s="3" t="s">
        <v>2174</v>
      </c>
      <c r="C29" t="s">
        <v>2626</v>
      </c>
      <c r="D29" t="s">
        <v>2626</v>
      </c>
    </row>
    <row r="30" spans="1:5" x14ac:dyDescent="0.3">
      <c r="A30" s="3" t="s">
        <v>2175</v>
      </c>
      <c r="C30" t="s">
        <v>2626</v>
      </c>
      <c r="D30" t="s">
        <v>2626</v>
      </c>
    </row>
    <row r="31" spans="1:5" x14ac:dyDescent="0.3">
      <c r="A31" s="3" t="s">
        <v>2176</v>
      </c>
      <c r="C31" t="s">
        <v>2626</v>
      </c>
      <c r="D31" t="s">
        <v>2626</v>
      </c>
    </row>
    <row r="32" spans="1:5" x14ac:dyDescent="0.3">
      <c r="A32" s="3" t="s">
        <v>2177</v>
      </c>
      <c r="C32" t="s">
        <v>2626</v>
      </c>
      <c r="D32" t="s">
        <v>2626</v>
      </c>
    </row>
    <row r="33" spans="1:4" x14ac:dyDescent="0.3">
      <c r="A33" s="3" t="s">
        <v>2178</v>
      </c>
      <c r="C33" t="s">
        <v>2626</v>
      </c>
      <c r="D33" t="s">
        <v>2626</v>
      </c>
    </row>
    <row r="34" spans="1:4" x14ac:dyDescent="0.3">
      <c r="A34" s="3" t="s">
        <v>2179</v>
      </c>
      <c r="C34" t="s">
        <v>2626</v>
      </c>
    </row>
    <row r="35" spans="1:4" x14ac:dyDescent="0.3">
      <c r="A35" s="3" t="s">
        <v>2180</v>
      </c>
      <c r="C35" t="s">
        <v>2626</v>
      </c>
      <c r="D35" t="s">
        <v>2626</v>
      </c>
    </row>
    <row r="36" spans="1:4" x14ac:dyDescent="0.3">
      <c r="A36" s="3" t="s">
        <v>2181</v>
      </c>
      <c r="C36" t="s">
        <v>2626</v>
      </c>
      <c r="D36" t="s">
        <v>2626</v>
      </c>
    </row>
    <row r="37" spans="1:4" x14ac:dyDescent="0.3">
      <c r="A37" s="3" t="s">
        <v>2182</v>
      </c>
      <c r="C37" t="s">
        <v>2626</v>
      </c>
      <c r="D37" t="s">
        <v>2626</v>
      </c>
    </row>
    <row r="38" spans="1:4" x14ac:dyDescent="0.3">
      <c r="A38" s="3" t="s">
        <v>2183</v>
      </c>
      <c r="C38" t="s">
        <v>2626</v>
      </c>
      <c r="D38" t="s">
        <v>2626</v>
      </c>
    </row>
    <row r="39" spans="1:4" x14ac:dyDescent="0.3">
      <c r="A39" s="3" t="s">
        <v>2184</v>
      </c>
      <c r="C39" t="s">
        <v>2626</v>
      </c>
    </row>
    <row r="40" spans="1:4" x14ac:dyDescent="0.3">
      <c r="A40" s="3" t="s">
        <v>2185</v>
      </c>
      <c r="C40" t="s">
        <v>2626</v>
      </c>
      <c r="D40" t="s">
        <v>2626</v>
      </c>
    </row>
    <row r="41" spans="1:4" x14ac:dyDescent="0.3">
      <c r="A41" s="3" t="s">
        <v>2186</v>
      </c>
      <c r="C41" t="s">
        <v>2626</v>
      </c>
      <c r="D41" t="s">
        <v>2626</v>
      </c>
    </row>
    <row r="42" spans="1:4" x14ac:dyDescent="0.3">
      <c r="A42" s="3" t="s">
        <v>2187</v>
      </c>
      <c r="C42" t="s">
        <v>2626</v>
      </c>
    </row>
    <row r="43" spans="1:4" x14ac:dyDescent="0.3">
      <c r="A43" s="3" t="s">
        <v>2188</v>
      </c>
      <c r="C43" t="s">
        <v>2626</v>
      </c>
    </row>
    <row r="44" spans="1:4" x14ac:dyDescent="0.3">
      <c r="A44" s="3" t="s">
        <v>2189</v>
      </c>
      <c r="C44" t="s">
        <v>2626</v>
      </c>
      <c r="D44" t="s">
        <v>2626</v>
      </c>
    </row>
    <row r="45" spans="1:4" x14ac:dyDescent="0.3">
      <c r="A45" s="3" t="s">
        <v>2190</v>
      </c>
      <c r="C45" t="s">
        <v>2626</v>
      </c>
      <c r="D45" t="s">
        <v>2626</v>
      </c>
    </row>
    <row r="46" spans="1:4" x14ac:dyDescent="0.3">
      <c r="A46" s="3" t="s">
        <v>2191</v>
      </c>
      <c r="C46" t="s">
        <v>2626</v>
      </c>
      <c r="D46" t="s">
        <v>2626</v>
      </c>
    </row>
    <row r="47" spans="1:4" x14ac:dyDescent="0.3">
      <c r="A47" s="3" t="s">
        <v>2192</v>
      </c>
      <c r="C47" t="s">
        <v>2626</v>
      </c>
    </row>
    <row r="48" spans="1:4" x14ac:dyDescent="0.3">
      <c r="A48" s="3" t="s">
        <v>2193</v>
      </c>
      <c r="C48" t="s">
        <v>2626</v>
      </c>
      <c r="D48" t="s">
        <v>2626</v>
      </c>
    </row>
    <row r="49" spans="1:5" x14ac:dyDescent="0.3">
      <c r="A49" s="3" t="s">
        <v>2194</v>
      </c>
      <c r="C49" t="s">
        <v>2626</v>
      </c>
    </row>
    <row r="50" spans="1:5" x14ac:dyDescent="0.3">
      <c r="A50" s="3" t="s">
        <v>2195</v>
      </c>
      <c r="C50" t="s">
        <v>2626</v>
      </c>
      <c r="D50" t="s">
        <v>2626</v>
      </c>
    </row>
    <row r="51" spans="1:5" x14ac:dyDescent="0.3">
      <c r="A51" s="3" t="s">
        <v>2196</v>
      </c>
      <c r="C51" t="s">
        <v>2626</v>
      </c>
      <c r="D51" t="s">
        <v>2626</v>
      </c>
    </row>
    <row r="52" spans="1:5" x14ac:dyDescent="0.3">
      <c r="A52" s="3" t="s">
        <v>2197</v>
      </c>
      <c r="C52" t="s">
        <v>2626</v>
      </c>
      <c r="D52" t="s">
        <v>2626</v>
      </c>
    </row>
    <row r="53" spans="1:5" x14ac:dyDescent="0.3">
      <c r="A53" s="3" t="s">
        <v>2198</v>
      </c>
      <c r="C53" t="s">
        <v>2626</v>
      </c>
      <c r="E53" t="s">
        <v>2626</v>
      </c>
    </row>
    <row r="54" spans="1:5" x14ac:dyDescent="0.3">
      <c r="A54" s="3" t="s">
        <v>2199</v>
      </c>
      <c r="C54" t="s">
        <v>2626</v>
      </c>
      <c r="D54" t="s">
        <v>2626</v>
      </c>
    </row>
    <row r="55" spans="1:5" x14ac:dyDescent="0.3">
      <c r="A55" s="3" t="s">
        <v>2200</v>
      </c>
      <c r="C55" t="s">
        <v>2626</v>
      </c>
      <c r="D55" t="s">
        <v>2626</v>
      </c>
    </row>
    <row r="56" spans="1:5" x14ac:dyDescent="0.3">
      <c r="A56" s="3" t="s">
        <v>2201</v>
      </c>
      <c r="C56" t="s">
        <v>2626</v>
      </c>
    </row>
    <row r="57" spans="1:5" x14ac:dyDescent="0.3">
      <c r="A57" s="3" t="s">
        <v>2202</v>
      </c>
      <c r="C57" t="s">
        <v>2626</v>
      </c>
    </row>
    <row r="58" spans="1:5" x14ac:dyDescent="0.3">
      <c r="A58" s="3" t="s">
        <v>2203</v>
      </c>
      <c r="C58" t="s">
        <v>2626</v>
      </c>
      <c r="D58" t="s">
        <v>2626</v>
      </c>
    </row>
    <row r="59" spans="1:5" x14ac:dyDescent="0.3">
      <c r="A59" s="3" t="s">
        <v>2204</v>
      </c>
      <c r="C59" t="s">
        <v>2626</v>
      </c>
      <c r="D59" t="s">
        <v>2626</v>
      </c>
    </row>
    <row r="60" spans="1:5" x14ac:dyDescent="0.3">
      <c r="A60" s="3" t="s">
        <v>2205</v>
      </c>
      <c r="C60" t="s">
        <v>2626</v>
      </c>
    </row>
    <row r="61" spans="1:5" x14ac:dyDescent="0.3">
      <c r="A61" s="3" t="s">
        <v>2206</v>
      </c>
      <c r="C61" t="s">
        <v>2626</v>
      </c>
      <c r="D61" t="s">
        <v>2626</v>
      </c>
    </row>
    <row r="62" spans="1:5" x14ac:dyDescent="0.3">
      <c r="A62" s="3" t="s">
        <v>2207</v>
      </c>
      <c r="C62" t="s">
        <v>2626</v>
      </c>
    </row>
    <row r="63" spans="1:5" x14ac:dyDescent="0.3">
      <c r="A63" s="3" t="s">
        <v>2208</v>
      </c>
      <c r="C63" t="s">
        <v>2626</v>
      </c>
      <c r="D63" t="s">
        <v>2626</v>
      </c>
    </row>
    <row r="64" spans="1:5" x14ac:dyDescent="0.3">
      <c r="A64" s="3" t="s">
        <v>2209</v>
      </c>
      <c r="C64" t="s">
        <v>2626</v>
      </c>
      <c r="D64" t="s">
        <v>2626</v>
      </c>
    </row>
    <row r="65" spans="1:4" x14ac:dyDescent="0.3">
      <c r="A65" s="3" t="s">
        <v>2210</v>
      </c>
      <c r="C65" t="s">
        <v>2626</v>
      </c>
      <c r="D65" t="s">
        <v>2626</v>
      </c>
    </row>
    <row r="66" spans="1:4" x14ac:dyDescent="0.3">
      <c r="A66" s="3" t="s">
        <v>2211</v>
      </c>
      <c r="C66" t="s">
        <v>2626</v>
      </c>
    </row>
    <row r="67" spans="1:4" x14ac:dyDescent="0.3">
      <c r="A67" s="3" t="s">
        <v>2212</v>
      </c>
      <c r="C67" t="s">
        <v>2626</v>
      </c>
    </row>
    <row r="68" spans="1:4" x14ac:dyDescent="0.3">
      <c r="A68" s="3" t="s">
        <v>2213</v>
      </c>
      <c r="C68" t="s">
        <v>2626</v>
      </c>
      <c r="D68" t="s">
        <v>2626</v>
      </c>
    </row>
    <row r="69" spans="1:4" x14ac:dyDescent="0.3">
      <c r="A69" s="3" t="s">
        <v>2214</v>
      </c>
      <c r="C69" t="s">
        <v>2626</v>
      </c>
    </row>
    <row r="70" spans="1:4" x14ac:dyDescent="0.3">
      <c r="A70" s="3" t="s">
        <v>2215</v>
      </c>
      <c r="C70" t="s">
        <v>2626</v>
      </c>
      <c r="D70" t="s">
        <v>2626</v>
      </c>
    </row>
    <row r="71" spans="1:4" x14ac:dyDescent="0.3">
      <c r="A71" s="3" t="s">
        <v>2216</v>
      </c>
      <c r="C71" t="s">
        <v>2626</v>
      </c>
    </row>
    <row r="72" spans="1:4" x14ac:dyDescent="0.3">
      <c r="A72" s="3" t="s">
        <v>2217</v>
      </c>
      <c r="C72" t="s">
        <v>2626</v>
      </c>
    </row>
    <row r="73" spans="1:4" x14ac:dyDescent="0.3">
      <c r="A73" s="3" t="s">
        <v>2218</v>
      </c>
      <c r="C73" t="s">
        <v>2626</v>
      </c>
    </row>
    <row r="74" spans="1:4" x14ac:dyDescent="0.3">
      <c r="A74" s="3" t="s">
        <v>2219</v>
      </c>
      <c r="C74" t="s">
        <v>2626</v>
      </c>
    </row>
    <row r="75" spans="1:4" x14ac:dyDescent="0.3">
      <c r="A75" s="3" t="s">
        <v>2220</v>
      </c>
      <c r="C75" t="s">
        <v>2626</v>
      </c>
      <c r="D75" t="s">
        <v>2626</v>
      </c>
    </row>
    <row r="76" spans="1:4" x14ac:dyDescent="0.3">
      <c r="A76" s="3" t="s">
        <v>2221</v>
      </c>
      <c r="C76" t="s">
        <v>2626</v>
      </c>
    </row>
    <row r="77" spans="1:4" x14ac:dyDescent="0.3">
      <c r="A77" s="3" t="s">
        <v>2222</v>
      </c>
      <c r="C77" t="s">
        <v>2626</v>
      </c>
    </row>
    <row r="78" spans="1:4" x14ac:dyDescent="0.3">
      <c r="A78" s="3" t="s">
        <v>2223</v>
      </c>
      <c r="C78" t="s">
        <v>2626</v>
      </c>
    </row>
    <row r="79" spans="1:4" x14ac:dyDescent="0.3">
      <c r="A79" s="3" t="s">
        <v>2224</v>
      </c>
      <c r="C79" t="s">
        <v>2626</v>
      </c>
    </row>
    <row r="80" spans="1:4" x14ac:dyDescent="0.3">
      <c r="A80" s="3" t="s">
        <v>2225</v>
      </c>
      <c r="C80" t="s">
        <v>2626</v>
      </c>
      <c r="D80" t="s">
        <v>2626</v>
      </c>
    </row>
    <row r="81" spans="1:4" x14ac:dyDescent="0.3">
      <c r="A81" s="3" t="s">
        <v>2226</v>
      </c>
      <c r="C81" t="s">
        <v>2626</v>
      </c>
    </row>
    <row r="82" spans="1:4" x14ac:dyDescent="0.3">
      <c r="A82" s="3" t="s">
        <v>2227</v>
      </c>
      <c r="C82" t="s">
        <v>2626</v>
      </c>
    </row>
    <row r="83" spans="1:4" x14ac:dyDescent="0.3">
      <c r="A83" s="3" t="s">
        <v>2228</v>
      </c>
      <c r="C83" t="s">
        <v>2626</v>
      </c>
    </row>
    <row r="84" spans="1:4" x14ac:dyDescent="0.3">
      <c r="A84" s="3" t="s">
        <v>2229</v>
      </c>
      <c r="C84" t="s">
        <v>2626</v>
      </c>
      <c r="D84" t="s">
        <v>2626</v>
      </c>
    </row>
    <row r="85" spans="1:4" x14ac:dyDescent="0.3">
      <c r="A85" s="3" t="s">
        <v>2230</v>
      </c>
      <c r="C85" t="s">
        <v>2626</v>
      </c>
    </row>
    <row r="86" spans="1:4" x14ac:dyDescent="0.3">
      <c r="A86" s="3" t="s">
        <v>2231</v>
      </c>
      <c r="C86" t="s">
        <v>2626</v>
      </c>
    </row>
    <row r="87" spans="1:4" x14ac:dyDescent="0.3">
      <c r="A87" s="3" t="s">
        <v>2232</v>
      </c>
      <c r="C87" t="s">
        <v>2626</v>
      </c>
    </row>
    <row r="88" spans="1:4" x14ac:dyDescent="0.3">
      <c r="A88" s="3" t="s">
        <v>2233</v>
      </c>
      <c r="C88" t="s">
        <v>2626</v>
      </c>
    </row>
    <row r="89" spans="1:4" x14ac:dyDescent="0.3">
      <c r="A89" s="3" t="s">
        <v>2234</v>
      </c>
      <c r="C89" t="s">
        <v>2626</v>
      </c>
    </row>
    <row r="90" spans="1:4" x14ac:dyDescent="0.3">
      <c r="A90" s="3" t="s">
        <v>2235</v>
      </c>
      <c r="C90" t="s">
        <v>2626</v>
      </c>
    </row>
    <row r="91" spans="1:4" x14ac:dyDescent="0.3">
      <c r="A91" s="3" t="s">
        <v>2236</v>
      </c>
      <c r="C91" t="s">
        <v>2626</v>
      </c>
    </row>
    <row r="92" spans="1:4" x14ac:dyDescent="0.3">
      <c r="A92" s="3" t="s">
        <v>2237</v>
      </c>
      <c r="C92" t="s">
        <v>2626</v>
      </c>
      <c r="D92" t="s">
        <v>2626</v>
      </c>
    </row>
    <row r="93" spans="1:4" x14ac:dyDescent="0.3">
      <c r="A93" s="3" t="s">
        <v>2238</v>
      </c>
      <c r="C93" t="s">
        <v>2626</v>
      </c>
    </row>
    <row r="94" spans="1:4" x14ac:dyDescent="0.3">
      <c r="A94" s="3" t="s">
        <v>2239</v>
      </c>
      <c r="C94" t="s">
        <v>2626</v>
      </c>
    </row>
    <row r="95" spans="1:4" x14ac:dyDescent="0.3">
      <c r="A95" s="3" t="s">
        <v>2240</v>
      </c>
      <c r="C95" t="s">
        <v>2626</v>
      </c>
      <c r="D95" t="s">
        <v>2626</v>
      </c>
    </row>
    <row r="96" spans="1:4" x14ac:dyDescent="0.3">
      <c r="A96" s="3" t="s">
        <v>2241</v>
      </c>
      <c r="C96" t="s">
        <v>2626</v>
      </c>
    </row>
    <row r="97" spans="1:5" x14ac:dyDescent="0.3">
      <c r="A97" s="3" t="s">
        <v>2242</v>
      </c>
      <c r="C97" t="s">
        <v>2626</v>
      </c>
    </row>
    <row r="98" spans="1:5" x14ac:dyDescent="0.3">
      <c r="A98" s="3" t="s">
        <v>2243</v>
      </c>
      <c r="C98" t="s">
        <v>2626</v>
      </c>
      <c r="E98" t="s">
        <v>2626</v>
      </c>
    </row>
    <row r="99" spans="1:5" x14ac:dyDescent="0.3">
      <c r="A99" s="3" t="s">
        <v>2244</v>
      </c>
      <c r="C99" t="s">
        <v>2626</v>
      </c>
    </row>
    <row r="100" spans="1:5" x14ac:dyDescent="0.3">
      <c r="A100" s="3" t="s">
        <v>2245</v>
      </c>
      <c r="C100" t="s">
        <v>2626</v>
      </c>
    </row>
    <row r="101" spans="1:5" x14ac:dyDescent="0.3">
      <c r="A101" s="3" t="s">
        <v>2246</v>
      </c>
      <c r="C101" t="s">
        <v>2626</v>
      </c>
    </row>
    <row r="102" spans="1:5" x14ac:dyDescent="0.3">
      <c r="A102" s="3" t="s">
        <v>2247</v>
      </c>
      <c r="C102" t="s">
        <v>2626</v>
      </c>
    </row>
    <row r="103" spans="1:5" x14ac:dyDescent="0.3">
      <c r="A103" s="3" t="s">
        <v>2248</v>
      </c>
      <c r="C103" t="s">
        <v>2626</v>
      </c>
    </row>
    <row r="104" spans="1:5" x14ac:dyDescent="0.3">
      <c r="A104" s="3" t="s">
        <v>2249</v>
      </c>
      <c r="C104" t="s">
        <v>2626</v>
      </c>
    </row>
    <row r="105" spans="1:5" x14ac:dyDescent="0.3">
      <c r="A105" s="3" t="s">
        <v>2250</v>
      </c>
      <c r="C105" t="s">
        <v>2626</v>
      </c>
      <c r="D105" t="s">
        <v>2626</v>
      </c>
    </row>
    <row r="106" spans="1:5" x14ac:dyDescent="0.3">
      <c r="A106" s="3" t="s">
        <v>2251</v>
      </c>
      <c r="C106" t="s">
        <v>2626</v>
      </c>
      <c r="D106" t="s">
        <v>2626</v>
      </c>
    </row>
    <row r="107" spans="1:5" x14ac:dyDescent="0.3">
      <c r="A107" s="3" t="s">
        <v>2252</v>
      </c>
      <c r="C107" t="s">
        <v>2626</v>
      </c>
    </row>
    <row r="108" spans="1:5" x14ac:dyDescent="0.3">
      <c r="A108" s="3" t="s">
        <v>2253</v>
      </c>
      <c r="C108" t="s">
        <v>2626</v>
      </c>
    </row>
    <row r="109" spans="1:5" x14ac:dyDescent="0.3">
      <c r="A109" s="3" t="s">
        <v>2254</v>
      </c>
      <c r="C109" t="s">
        <v>2626</v>
      </c>
    </row>
    <row r="110" spans="1:5" x14ac:dyDescent="0.3">
      <c r="A110" s="3" t="s">
        <v>2255</v>
      </c>
      <c r="C110" t="s">
        <v>2626</v>
      </c>
    </row>
    <row r="111" spans="1:5" x14ac:dyDescent="0.3">
      <c r="A111" s="3" t="s">
        <v>2256</v>
      </c>
      <c r="C111" t="s">
        <v>2626</v>
      </c>
    </row>
    <row r="112" spans="1:5" x14ac:dyDescent="0.3">
      <c r="A112" s="3" t="s">
        <v>2257</v>
      </c>
      <c r="C112" t="s">
        <v>2626</v>
      </c>
      <c r="D112" t="s">
        <v>2626</v>
      </c>
    </row>
    <row r="113" spans="1:5" x14ac:dyDescent="0.3">
      <c r="A113" s="3" t="s">
        <v>2258</v>
      </c>
      <c r="C113" t="s">
        <v>2626</v>
      </c>
    </row>
    <row r="114" spans="1:5" x14ac:dyDescent="0.3">
      <c r="A114" s="3" t="s">
        <v>2259</v>
      </c>
      <c r="C114" t="s">
        <v>2626</v>
      </c>
    </row>
    <row r="115" spans="1:5" x14ac:dyDescent="0.3">
      <c r="A115" s="3" t="s">
        <v>2260</v>
      </c>
      <c r="C115" t="s">
        <v>2626</v>
      </c>
      <c r="D115" t="s">
        <v>2626</v>
      </c>
    </row>
    <row r="116" spans="1:5" x14ac:dyDescent="0.3">
      <c r="A116" s="3" t="s">
        <v>2261</v>
      </c>
      <c r="C116" t="s">
        <v>2626</v>
      </c>
    </row>
    <row r="117" spans="1:5" x14ac:dyDescent="0.3">
      <c r="A117" s="3" t="s">
        <v>2262</v>
      </c>
      <c r="C117" t="s">
        <v>2626</v>
      </c>
      <c r="D117" t="s">
        <v>2626</v>
      </c>
    </row>
    <row r="118" spans="1:5" x14ac:dyDescent="0.3">
      <c r="A118" s="3" t="s">
        <v>2263</v>
      </c>
      <c r="C118" t="s">
        <v>2626</v>
      </c>
    </row>
    <row r="119" spans="1:5" x14ac:dyDescent="0.3">
      <c r="A119" s="3" t="s">
        <v>2264</v>
      </c>
      <c r="C119" t="s">
        <v>2626</v>
      </c>
    </row>
    <row r="120" spans="1:5" x14ac:dyDescent="0.3">
      <c r="A120" s="3" t="s">
        <v>2265</v>
      </c>
      <c r="C120" t="s">
        <v>2626</v>
      </c>
    </row>
    <row r="121" spans="1:5" x14ac:dyDescent="0.3">
      <c r="A121" s="3" t="s">
        <v>2266</v>
      </c>
      <c r="C121" t="s">
        <v>2626</v>
      </c>
    </row>
    <row r="122" spans="1:5" x14ac:dyDescent="0.3">
      <c r="A122" s="3" t="s">
        <v>2267</v>
      </c>
      <c r="C122" t="s">
        <v>2626</v>
      </c>
      <c r="D122" t="s">
        <v>2626</v>
      </c>
    </row>
    <row r="123" spans="1:5" x14ac:dyDescent="0.3">
      <c r="A123" s="3" t="s">
        <v>2268</v>
      </c>
      <c r="C123" t="s">
        <v>2626</v>
      </c>
    </row>
    <row r="124" spans="1:5" x14ac:dyDescent="0.3">
      <c r="A124" s="3" t="s">
        <v>2269</v>
      </c>
      <c r="C124" t="s">
        <v>2626</v>
      </c>
    </row>
    <row r="125" spans="1:5" x14ac:dyDescent="0.3">
      <c r="A125" s="3" t="s">
        <v>2270</v>
      </c>
      <c r="C125" t="s">
        <v>2626</v>
      </c>
    </row>
    <row r="126" spans="1:5" x14ac:dyDescent="0.3">
      <c r="A126" s="3" t="s">
        <v>2271</v>
      </c>
      <c r="C126" t="s">
        <v>2626</v>
      </c>
    </row>
    <row r="127" spans="1:5" x14ac:dyDescent="0.3">
      <c r="A127" s="3" t="s">
        <v>2272</v>
      </c>
      <c r="C127" t="s">
        <v>2626</v>
      </c>
      <c r="D127" t="s">
        <v>2626</v>
      </c>
    </row>
    <row r="128" spans="1:5" x14ac:dyDescent="0.3">
      <c r="A128" s="3" t="s">
        <v>2273</v>
      </c>
      <c r="C128" t="s">
        <v>2626</v>
      </c>
      <c r="E128" t="s">
        <v>2626</v>
      </c>
    </row>
    <row r="129" spans="1:4" x14ac:dyDescent="0.3">
      <c r="A129" s="3" t="s">
        <v>2274</v>
      </c>
      <c r="C129" t="s">
        <v>2626</v>
      </c>
    </row>
    <row r="130" spans="1:4" x14ac:dyDescent="0.3">
      <c r="A130" s="3" t="s">
        <v>2275</v>
      </c>
      <c r="C130" t="s">
        <v>2626</v>
      </c>
    </row>
    <row r="131" spans="1:4" x14ac:dyDescent="0.3">
      <c r="A131" s="3" t="s">
        <v>2276</v>
      </c>
      <c r="C131" t="s">
        <v>2626</v>
      </c>
    </row>
    <row r="132" spans="1:4" x14ac:dyDescent="0.3">
      <c r="A132" s="3" t="s">
        <v>2277</v>
      </c>
      <c r="C132" t="s">
        <v>2626</v>
      </c>
    </row>
    <row r="133" spans="1:4" x14ac:dyDescent="0.3">
      <c r="A133" s="3" t="s">
        <v>2278</v>
      </c>
      <c r="C133" t="s">
        <v>2626</v>
      </c>
    </row>
    <row r="134" spans="1:4" x14ac:dyDescent="0.3">
      <c r="A134" s="3" t="s">
        <v>2279</v>
      </c>
      <c r="C134" t="s">
        <v>2626</v>
      </c>
    </row>
    <row r="135" spans="1:4" x14ac:dyDescent="0.3">
      <c r="A135" s="3" t="s">
        <v>2280</v>
      </c>
      <c r="C135" t="s">
        <v>2626</v>
      </c>
    </row>
    <row r="136" spans="1:4" x14ac:dyDescent="0.3">
      <c r="A136" s="3" t="s">
        <v>2281</v>
      </c>
      <c r="C136" t="s">
        <v>2626</v>
      </c>
    </row>
    <row r="137" spans="1:4" x14ac:dyDescent="0.3">
      <c r="A137" s="3" t="s">
        <v>2282</v>
      </c>
      <c r="C137" t="s">
        <v>2626</v>
      </c>
    </row>
    <row r="138" spans="1:4" x14ac:dyDescent="0.3">
      <c r="A138" s="3" t="s">
        <v>2283</v>
      </c>
      <c r="C138" t="s">
        <v>2626</v>
      </c>
    </row>
    <row r="139" spans="1:4" x14ac:dyDescent="0.3">
      <c r="A139" s="3" t="s">
        <v>2284</v>
      </c>
      <c r="C139" t="s">
        <v>2626</v>
      </c>
      <c r="D139" t="s">
        <v>2626</v>
      </c>
    </row>
    <row r="140" spans="1:4" x14ac:dyDescent="0.3">
      <c r="A140" s="3" t="s">
        <v>2285</v>
      </c>
      <c r="C140" t="s">
        <v>2626</v>
      </c>
    </row>
    <row r="141" spans="1:4" x14ac:dyDescent="0.3">
      <c r="A141" s="3" t="s">
        <v>2286</v>
      </c>
      <c r="C141" t="s">
        <v>2626</v>
      </c>
      <c r="D141" t="s">
        <v>2626</v>
      </c>
    </row>
    <row r="142" spans="1:4" x14ac:dyDescent="0.3">
      <c r="A142" s="3" t="s">
        <v>2287</v>
      </c>
      <c r="C142" t="s">
        <v>2626</v>
      </c>
      <c r="D142" t="s">
        <v>2626</v>
      </c>
    </row>
    <row r="143" spans="1:4" x14ac:dyDescent="0.3">
      <c r="A143" s="3" t="s">
        <v>2288</v>
      </c>
      <c r="C143" t="s">
        <v>2626</v>
      </c>
    </row>
    <row r="144" spans="1:4" x14ac:dyDescent="0.3">
      <c r="A144" s="3" t="s">
        <v>2289</v>
      </c>
      <c r="C144" t="s">
        <v>2626</v>
      </c>
    </row>
    <row r="145" spans="1:4" x14ac:dyDescent="0.3">
      <c r="A145" s="3" t="s">
        <v>2290</v>
      </c>
      <c r="C145" t="s">
        <v>2626</v>
      </c>
    </row>
    <row r="146" spans="1:4" x14ac:dyDescent="0.3">
      <c r="A146" s="3" t="s">
        <v>2291</v>
      </c>
      <c r="C146" t="s">
        <v>2626</v>
      </c>
    </row>
    <row r="147" spans="1:4" x14ac:dyDescent="0.3">
      <c r="A147" s="3" t="s">
        <v>2292</v>
      </c>
      <c r="C147" t="s">
        <v>2626</v>
      </c>
    </row>
    <row r="148" spans="1:4" x14ac:dyDescent="0.3">
      <c r="A148" s="3" t="s">
        <v>2293</v>
      </c>
      <c r="C148" t="s">
        <v>2626</v>
      </c>
    </row>
    <row r="149" spans="1:4" x14ac:dyDescent="0.3">
      <c r="A149" s="3" t="s">
        <v>2294</v>
      </c>
      <c r="C149" t="s">
        <v>2626</v>
      </c>
      <c r="D149" t="s">
        <v>2626</v>
      </c>
    </row>
    <row r="150" spans="1:4" x14ac:dyDescent="0.3">
      <c r="A150" s="3" t="s">
        <v>2295</v>
      </c>
      <c r="C150" t="s">
        <v>2626</v>
      </c>
    </row>
    <row r="151" spans="1:4" x14ac:dyDescent="0.3">
      <c r="A151" s="3" t="s">
        <v>2296</v>
      </c>
      <c r="C151" t="s">
        <v>2626</v>
      </c>
    </row>
    <row r="152" spans="1:4" x14ac:dyDescent="0.3">
      <c r="A152" s="3" t="s">
        <v>2297</v>
      </c>
      <c r="C152" t="s">
        <v>2626</v>
      </c>
    </row>
    <row r="153" spans="1:4" x14ac:dyDescent="0.3">
      <c r="A153" s="3" t="s">
        <v>2298</v>
      </c>
      <c r="C153" t="s">
        <v>2626</v>
      </c>
    </row>
    <row r="154" spans="1:4" x14ac:dyDescent="0.3">
      <c r="A154" s="3" t="s">
        <v>2299</v>
      </c>
      <c r="C154" t="s">
        <v>2626</v>
      </c>
    </row>
    <row r="155" spans="1:4" x14ac:dyDescent="0.3">
      <c r="A155" s="3" t="s">
        <v>2300</v>
      </c>
      <c r="C155" t="s">
        <v>2626</v>
      </c>
    </row>
    <row r="156" spans="1:4" x14ac:dyDescent="0.3">
      <c r="A156" s="3" t="s">
        <v>2301</v>
      </c>
      <c r="C156" t="s">
        <v>2626</v>
      </c>
    </row>
    <row r="157" spans="1:4" x14ac:dyDescent="0.3">
      <c r="A157" s="3" t="s">
        <v>2302</v>
      </c>
      <c r="C157" t="s">
        <v>2626</v>
      </c>
    </row>
    <row r="158" spans="1:4" x14ac:dyDescent="0.3">
      <c r="A158" s="3" t="s">
        <v>2303</v>
      </c>
      <c r="C158" t="s">
        <v>2626</v>
      </c>
    </row>
    <row r="159" spans="1:4" x14ac:dyDescent="0.3">
      <c r="A159" s="3" t="s">
        <v>2304</v>
      </c>
      <c r="C159" t="s">
        <v>2626</v>
      </c>
    </row>
    <row r="160" spans="1:4" x14ac:dyDescent="0.3">
      <c r="A160" s="3" t="s">
        <v>2305</v>
      </c>
      <c r="C160" t="s">
        <v>2626</v>
      </c>
    </row>
    <row r="161" spans="1:3" x14ac:dyDescent="0.3">
      <c r="A161" s="3" t="s">
        <v>2306</v>
      </c>
      <c r="C161" t="s">
        <v>2626</v>
      </c>
    </row>
    <row r="162" spans="1:3" x14ac:dyDescent="0.3">
      <c r="A162" s="3" t="s">
        <v>2307</v>
      </c>
      <c r="C162" t="s">
        <v>2626</v>
      </c>
    </row>
    <row r="163" spans="1:3" x14ac:dyDescent="0.3">
      <c r="A163" s="3" t="s">
        <v>2308</v>
      </c>
      <c r="C163" t="s">
        <v>2626</v>
      </c>
    </row>
    <row r="164" spans="1:3" x14ac:dyDescent="0.3">
      <c r="A164" s="3" t="s">
        <v>2309</v>
      </c>
      <c r="C164" t="s">
        <v>2626</v>
      </c>
    </row>
    <row r="165" spans="1:3" x14ac:dyDescent="0.3">
      <c r="A165" s="3" t="s">
        <v>2310</v>
      </c>
      <c r="C165" t="s">
        <v>2626</v>
      </c>
    </row>
    <row r="166" spans="1:3" x14ac:dyDescent="0.3">
      <c r="A166" s="3" t="s">
        <v>2311</v>
      </c>
      <c r="C166" t="s">
        <v>2626</v>
      </c>
    </row>
    <row r="167" spans="1:3" x14ac:dyDescent="0.3">
      <c r="A167" s="3" t="s">
        <v>2312</v>
      </c>
      <c r="C167" t="s">
        <v>2626</v>
      </c>
    </row>
    <row r="168" spans="1:3" x14ac:dyDescent="0.3">
      <c r="A168" s="3" t="s">
        <v>2313</v>
      </c>
      <c r="C168" t="s">
        <v>2626</v>
      </c>
    </row>
    <row r="169" spans="1:3" x14ac:dyDescent="0.3">
      <c r="A169" s="3" t="s">
        <v>2314</v>
      </c>
      <c r="C169" t="s">
        <v>2626</v>
      </c>
    </row>
    <row r="170" spans="1:3" x14ac:dyDescent="0.3">
      <c r="A170" s="3" t="s">
        <v>2315</v>
      </c>
      <c r="C170" t="s">
        <v>2626</v>
      </c>
    </row>
    <row r="171" spans="1:3" x14ac:dyDescent="0.3">
      <c r="A171" s="3" t="s">
        <v>2316</v>
      </c>
      <c r="C171" t="s">
        <v>2626</v>
      </c>
    </row>
    <row r="172" spans="1:3" x14ac:dyDescent="0.3">
      <c r="A172" s="3" t="s">
        <v>2317</v>
      </c>
      <c r="C172" t="s">
        <v>2626</v>
      </c>
    </row>
    <row r="173" spans="1:3" x14ac:dyDescent="0.3">
      <c r="A173" s="3" t="s">
        <v>2318</v>
      </c>
      <c r="C173" t="s">
        <v>2626</v>
      </c>
    </row>
    <row r="174" spans="1:3" x14ac:dyDescent="0.3">
      <c r="A174" s="3" t="s">
        <v>2319</v>
      </c>
      <c r="C174" t="s">
        <v>2626</v>
      </c>
    </row>
    <row r="175" spans="1:3" x14ac:dyDescent="0.3">
      <c r="A175" s="3" t="s">
        <v>2320</v>
      </c>
      <c r="C175" t="s">
        <v>2626</v>
      </c>
    </row>
    <row r="176" spans="1:3" x14ac:dyDescent="0.3">
      <c r="A176" s="3" t="s">
        <v>2321</v>
      </c>
      <c r="C176" t="s">
        <v>2626</v>
      </c>
    </row>
    <row r="177" spans="1:3" x14ac:dyDescent="0.3">
      <c r="A177" s="3" t="s">
        <v>2322</v>
      </c>
      <c r="C177" t="s">
        <v>2626</v>
      </c>
    </row>
    <row r="178" spans="1:3" x14ac:dyDescent="0.3">
      <c r="A178" s="3" t="s">
        <v>2323</v>
      </c>
      <c r="C178" t="s">
        <v>2626</v>
      </c>
    </row>
    <row r="179" spans="1:3" x14ac:dyDescent="0.3">
      <c r="A179" s="3" t="s">
        <v>2324</v>
      </c>
      <c r="C179" t="s">
        <v>2626</v>
      </c>
    </row>
    <row r="180" spans="1:3" x14ac:dyDescent="0.3">
      <c r="A180" s="3" t="s">
        <v>2325</v>
      </c>
      <c r="C180" t="s">
        <v>2626</v>
      </c>
    </row>
    <row r="181" spans="1:3" x14ac:dyDescent="0.3">
      <c r="A181" s="3" t="s">
        <v>2326</v>
      </c>
      <c r="C181" t="s">
        <v>2626</v>
      </c>
    </row>
    <row r="182" spans="1:3" x14ac:dyDescent="0.3">
      <c r="A182" s="3" t="s">
        <v>2327</v>
      </c>
      <c r="C182" t="s">
        <v>2626</v>
      </c>
    </row>
    <row r="183" spans="1:3" x14ac:dyDescent="0.3">
      <c r="A183" s="3" t="s">
        <v>2328</v>
      </c>
      <c r="C183" t="s">
        <v>2626</v>
      </c>
    </row>
    <row r="184" spans="1:3" x14ac:dyDescent="0.3">
      <c r="A184" s="3" t="s">
        <v>2329</v>
      </c>
      <c r="C184" t="s">
        <v>2626</v>
      </c>
    </row>
    <row r="185" spans="1:3" x14ac:dyDescent="0.3">
      <c r="A185" s="3" t="s">
        <v>2330</v>
      </c>
      <c r="C185" t="s">
        <v>2626</v>
      </c>
    </row>
    <row r="186" spans="1:3" x14ac:dyDescent="0.3">
      <c r="A186" s="3" t="s">
        <v>2331</v>
      </c>
      <c r="C186" t="s">
        <v>2626</v>
      </c>
    </row>
    <row r="187" spans="1:3" x14ac:dyDescent="0.3">
      <c r="A187" s="3" t="s">
        <v>2332</v>
      </c>
      <c r="C187" t="s">
        <v>2626</v>
      </c>
    </row>
    <row r="188" spans="1:3" x14ac:dyDescent="0.3">
      <c r="A188" s="3" t="s">
        <v>2333</v>
      </c>
      <c r="C188" t="s">
        <v>2626</v>
      </c>
    </row>
    <row r="189" spans="1:3" x14ac:dyDescent="0.3">
      <c r="A189" s="3" t="s">
        <v>2334</v>
      </c>
      <c r="C189" t="s">
        <v>2626</v>
      </c>
    </row>
    <row r="190" spans="1:3" x14ac:dyDescent="0.3">
      <c r="A190" s="3" t="s">
        <v>2335</v>
      </c>
      <c r="C190" t="s">
        <v>2626</v>
      </c>
    </row>
    <row r="191" spans="1:3" x14ac:dyDescent="0.3">
      <c r="A191" s="3" t="s">
        <v>2336</v>
      </c>
      <c r="C191" t="s">
        <v>2626</v>
      </c>
    </row>
    <row r="192" spans="1:3" x14ac:dyDescent="0.3">
      <c r="A192" s="3" t="s">
        <v>2337</v>
      </c>
      <c r="C192" t="s">
        <v>2626</v>
      </c>
    </row>
    <row r="193" spans="1:3" x14ac:dyDescent="0.3">
      <c r="A193" s="3" t="s">
        <v>2338</v>
      </c>
      <c r="C193" t="s">
        <v>2626</v>
      </c>
    </row>
    <row r="194" spans="1:3" x14ac:dyDescent="0.3">
      <c r="A194" s="3" t="s">
        <v>2339</v>
      </c>
      <c r="C194" t="s">
        <v>2626</v>
      </c>
    </row>
    <row r="195" spans="1:3" x14ac:dyDescent="0.3">
      <c r="A195" s="3" t="s">
        <v>2340</v>
      </c>
      <c r="C195" t="s">
        <v>2626</v>
      </c>
    </row>
    <row r="196" spans="1:3" x14ac:dyDescent="0.3">
      <c r="A196" s="3" t="s">
        <v>2341</v>
      </c>
      <c r="C196" t="s">
        <v>2626</v>
      </c>
    </row>
    <row r="197" spans="1:3" x14ac:dyDescent="0.3">
      <c r="A197" s="3" t="s">
        <v>2342</v>
      </c>
      <c r="C197" t="s">
        <v>2626</v>
      </c>
    </row>
    <row r="198" spans="1:3" x14ac:dyDescent="0.3">
      <c r="A198" s="3" t="s">
        <v>2343</v>
      </c>
      <c r="C198" t="s">
        <v>2626</v>
      </c>
    </row>
    <row r="199" spans="1:3" x14ac:dyDescent="0.3">
      <c r="A199" s="3" t="s">
        <v>2344</v>
      </c>
      <c r="C199" t="s">
        <v>2626</v>
      </c>
    </row>
    <row r="200" spans="1:3" x14ac:dyDescent="0.3">
      <c r="A200" s="3" t="s">
        <v>2345</v>
      </c>
      <c r="C200" t="s">
        <v>2626</v>
      </c>
    </row>
    <row r="201" spans="1:3" x14ac:dyDescent="0.3">
      <c r="A201" s="3" t="s">
        <v>2346</v>
      </c>
      <c r="C201" t="s">
        <v>2626</v>
      </c>
    </row>
    <row r="202" spans="1:3" x14ac:dyDescent="0.3">
      <c r="A202" s="3" t="s">
        <v>2347</v>
      </c>
      <c r="C202" t="s">
        <v>2626</v>
      </c>
    </row>
    <row r="203" spans="1:3" x14ac:dyDescent="0.3">
      <c r="A203" s="3" t="s">
        <v>2348</v>
      </c>
      <c r="C203" t="s">
        <v>2626</v>
      </c>
    </row>
    <row r="204" spans="1:3" x14ac:dyDescent="0.3">
      <c r="A204" s="3" t="s">
        <v>2349</v>
      </c>
      <c r="C204" t="s">
        <v>2626</v>
      </c>
    </row>
    <row r="205" spans="1:3" x14ac:dyDescent="0.3">
      <c r="A205" s="3" t="s">
        <v>2350</v>
      </c>
      <c r="C205" t="s">
        <v>2626</v>
      </c>
    </row>
    <row r="206" spans="1:3" x14ac:dyDescent="0.3">
      <c r="A206" s="3" t="s">
        <v>2351</v>
      </c>
      <c r="C206" t="s">
        <v>2626</v>
      </c>
    </row>
    <row r="207" spans="1:3" x14ac:dyDescent="0.3">
      <c r="A207" s="3" t="s">
        <v>2352</v>
      </c>
      <c r="C207" t="s">
        <v>2626</v>
      </c>
    </row>
    <row r="208" spans="1:3" x14ac:dyDescent="0.3">
      <c r="A208" s="3" t="s">
        <v>2353</v>
      </c>
      <c r="C208" t="s">
        <v>2626</v>
      </c>
    </row>
    <row r="209" spans="1:4" x14ac:dyDescent="0.3">
      <c r="A209" s="3" t="s">
        <v>2354</v>
      </c>
      <c r="C209" t="s">
        <v>2626</v>
      </c>
    </row>
    <row r="210" spans="1:4" x14ac:dyDescent="0.3">
      <c r="A210" s="3" t="s">
        <v>2355</v>
      </c>
      <c r="C210" t="s">
        <v>2626</v>
      </c>
    </row>
    <row r="211" spans="1:4" x14ac:dyDescent="0.3">
      <c r="A211" s="3" t="s">
        <v>2356</v>
      </c>
      <c r="C211" t="s">
        <v>2626</v>
      </c>
    </row>
    <row r="212" spans="1:4" x14ac:dyDescent="0.3">
      <c r="A212" s="3" t="s">
        <v>2357</v>
      </c>
      <c r="C212" t="s">
        <v>2626</v>
      </c>
    </row>
    <row r="213" spans="1:4" x14ac:dyDescent="0.3">
      <c r="A213" s="3" t="s">
        <v>2358</v>
      </c>
      <c r="C213" t="s">
        <v>2626</v>
      </c>
    </row>
    <row r="214" spans="1:4" x14ac:dyDescent="0.3">
      <c r="A214" s="3" t="s">
        <v>2359</v>
      </c>
      <c r="C214" t="s">
        <v>2626</v>
      </c>
    </row>
    <row r="215" spans="1:4" x14ac:dyDescent="0.3">
      <c r="A215" s="3" t="s">
        <v>2360</v>
      </c>
      <c r="C215" t="s">
        <v>2626</v>
      </c>
    </row>
    <row r="216" spans="1:4" x14ac:dyDescent="0.3">
      <c r="A216" s="3" t="s">
        <v>2361</v>
      </c>
      <c r="C216" t="s">
        <v>2626</v>
      </c>
    </row>
    <row r="217" spans="1:4" x14ac:dyDescent="0.3">
      <c r="A217" s="3" t="s">
        <v>2362</v>
      </c>
      <c r="C217" t="s">
        <v>2626</v>
      </c>
    </row>
    <row r="218" spans="1:4" x14ac:dyDescent="0.3">
      <c r="A218" s="3" t="s">
        <v>2363</v>
      </c>
      <c r="C218" t="s">
        <v>2626</v>
      </c>
    </row>
    <row r="219" spans="1:4" x14ac:dyDescent="0.3">
      <c r="A219" s="3" t="s">
        <v>2364</v>
      </c>
      <c r="C219" t="s">
        <v>2626</v>
      </c>
    </row>
    <row r="220" spans="1:4" x14ac:dyDescent="0.3">
      <c r="A220" s="3" t="s">
        <v>2365</v>
      </c>
      <c r="C220" t="s">
        <v>2626</v>
      </c>
    </row>
    <row r="221" spans="1:4" x14ac:dyDescent="0.3">
      <c r="A221" s="3" t="s">
        <v>2366</v>
      </c>
      <c r="C221" t="s">
        <v>2626</v>
      </c>
    </row>
    <row r="222" spans="1:4" x14ac:dyDescent="0.3">
      <c r="A222" s="3" t="s">
        <v>2367</v>
      </c>
      <c r="C222" t="s">
        <v>2626</v>
      </c>
    </row>
    <row r="223" spans="1:4" x14ac:dyDescent="0.3">
      <c r="A223" s="3" t="s">
        <v>2368</v>
      </c>
      <c r="C223" t="s">
        <v>2626</v>
      </c>
      <c r="D223" t="s">
        <v>2626</v>
      </c>
    </row>
    <row r="224" spans="1:4" x14ac:dyDescent="0.3">
      <c r="A224" s="3" t="s">
        <v>2369</v>
      </c>
      <c r="C224" t="s">
        <v>2626</v>
      </c>
    </row>
    <row r="225" spans="1:4" x14ac:dyDescent="0.3">
      <c r="A225" s="3" t="s">
        <v>2370</v>
      </c>
      <c r="C225" t="s">
        <v>2626</v>
      </c>
    </row>
    <row r="226" spans="1:4" x14ac:dyDescent="0.3">
      <c r="A226" s="3" t="s">
        <v>2371</v>
      </c>
      <c r="C226" t="s">
        <v>2626</v>
      </c>
    </row>
    <row r="227" spans="1:4" x14ac:dyDescent="0.3">
      <c r="A227" s="3" t="s">
        <v>2372</v>
      </c>
      <c r="C227" t="s">
        <v>2626</v>
      </c>
      <c r="D227" t="s">
        <v>2626</v>
      </c>
    </row>
    <row r="228" spans="1:4" x14ac:dyDescent="0.3">
      <c r="A228" s="3" t="s">
        <v>2373</v>
      </c>
      <c r="C228" t="s">
        <v>2626</v>
      </c>
    </row>
    <row r="229" spans="1:4" x14ac:dyDescent="0.3">
      <c r="A229" s="3" t="s">
        <v>2374</v>
      </c>
      <c r="C229" t="s">
        <v>2626</v>
      </c>
    </row>
    <row r="230" spans="1:4" x14ac:dyDescent="0.3">
      <c r="A230" s="3" t="s">
        <v>2375</v>
      </c>
      <c r="C230" t="s">
        <v>2626</v>
      </c>
    </row>
    <row r="231" spans="1:4" x14ac:dyDescent="0.3">
      <c r="A231" s="3" t="s">
        <v>2376</v>
      </c>
      <c r="C231" t="s">
        <v>2626</v>
      </c>
    </row>
    <row r="232" spans="1:4" x14ac:dyDescent="0.3">
      <c r="A232" s="3" t="s">
        <v>2377</v>
      </c>
      <c r="C232" t="s">
        <v>2626</v>
      </c>
    </row>
    <row r="233" spans="1:4" x14ac:dyDescent="0.3">
      <c r="A233" s="3" t="s">
        <v>2378</v>
      </c>
      <c r="C233" t="s">
        <v>2626</v>
      </c>
    </row>
    <row r="234" spans="1:4" x14ac:dyDescent="0.3">
      <c r="A234" s="3" t="s">
        <v>2379</v>
      </c>
      <c r="C234" t="s">
        <v>2626</v>
      </c>
    </row>
    <row r="235" spans="1:4" x14ac:dyDescent="0.3">
      <c r="A235" s="3" t="s">
        <v>2380</v>
      </c>
      <c r="C235" t="s">
        <v>2626</v>
      </c>
    </row>
    <row r="236" spans="1:4" x14ac:dyDescent="0.3">
      <c r="A236" s="3" t="s">
        <v>2381</v>
      </c>
      <c r="C236" t="s">
        <v>2626</v>
      </c>
    </row>
    <row r="237" spans="1:4" x14ac:dyDescent="0.3">
      <c r="A237" s="3" t="s">
        <v>2382</v>
      </c>
      <c r="C237" t="s">
        <v>2626</v>
      </c>
    </row>
    <row r="238" spans="1:4" x14ac:dyDescent="0.3">
      <c r="A238" s="3" t="s">
        <v>2383</v>
      </c>
      <c r="C238" t="s">
        <v>2626</v>
      </c>
    </row>
    <row r="239" spans="1:4" x14ac:dyDescent="0.3">
      <c r="A239" s="3" t="s">
        <v>2384</v>
      </c>
      <c r="C239" t="s">
        <v>2626</v>
      </c>
    </row>
    <row r="240" spans="1:4" x14ac:dyDescent="0.3">
      <c r="A240" s="3" t="s">
        <v>2385</v>
      </c>
      <c r="C240" t="s">
        <v>2626</v>
      </c>
    </row>
    <row r="241" spans="1:3" x14ac:dyDescent="0.3">
      <c r="A241" s="3" t="s">
        <v>2386</v>
      </c>
      <c r="C241" t="s">
        <v>2626</v>
      </c>
    </row>
    <row r="242" spans="1:3" x14ac:dyDescent="0.3">
      <c r="A242" s="3" t="s">
        <v>2387</v>
      </c>
      <c r="C242" t="s">
        <v>2626</v>
      </c>
    </row>
    <row r="243" spans="1:3" x14ac:dyDescent="0.3">
      <c r="A243" s="3" t="s">
        <v>2388</v>
      </c>
      <c r="C243" t="s">
        <v>2626</v>
      </c>
    </row>
    <row r="244" spans="1:3" x14ac:dyDescent="0.3">
      <c r="A244" s="3" t="s">
        <v>2389</v>
      </c>
      <c r="C244" t="s">
        <v>2626</v>
      </c>
    </row>
    <row r="245" spans="1:3" x14ac:dyDescent="0.3">
      <c r="A245" s="3" t="s">
        <v>2390</v>
      </c>
      <c r="C245" t="s">
        <v>2626</v>
      </c>
    </row>
    <row r="246" spans="1:3" x14ac:dyDescent="0.3">
      <c r="A246" s="3" t="s">
        <v>2391</v>
      </c>
      <c r="C246" t="s">
        <v>2626</v>
      </c>
    </row>
    <row r="247" spans="1:3" x14ac:dyDescent="0.3">
      <c r="A247" s="3" t="s">
        <v>2392</v>
      </c>
      <c r="C247" t="s">
        <v>2626</v>
      </c>
    </row>
    <row r="248" spans="1:3" x14ac:dyDescent="0.3">
      <c r="A248" s="3" t="s">
        <v>2393</v>
      </c>
      <c r="C248" t="s">
        <v>2626</v>
      </c>
    </row>
    <row r="249" spans="1:3" x14ac:dyDescent="0.3">
      <c r="A249" s="3" t="s">
        <v>2394</v>
      </c>
      <c r="C249" t="s">
        <v>2626</v>
      </c>
    </row>
    <row r="250" spans="1:3" x14ac:dyDescent="0.3">
      <c r="A250" s="3" t="s">
        <v>2395</v>
      </c>
      <c r="C250" t="s">
        <v>2626</v>
      </c>
    </row>
    <row r="251" spans="1:3" x14ac:dyDescent="0.3">
      <c r="A251" s="3" t="s">
        <v>2396</v>
      </c>
      <c r="C251" t="s">
        <v>2626</v>
      </c>
    </row>
    <row r="252" spans="1:3" x14ac:dyDescent="0.3">
      <c r="A252" s="3" t="s">
        <v>2397</v>
      </c>
      <c r="C252" t="s">
        <v>2626</v>
      </c>
    </row>
    <row r="253" spans="1:3" x14ac:dyDescent="0.3">
      <c r="A253" s="3" t="s">
        <v>2398</v>
      </c>
      <c r="C253" t="s">
        <v>2626</v>
      </c>
    </row>
    <row r="254" spans="1:3" x14ac:dyDescent="0.3">
      <c r="A254" s="3" t="s">
        <v>2399</v>
      </c>
      <c r="C254" t="s">
        <v>2626</v>
      </c>
    </row>
    <row r="255" spans="1:3" x14ac:dyDescent="0.3">
      <c r="A255" s="3" t="s">
        <v>2400</v>
      </c>
      <c r="C255" t="s">
        <v>2626</v>
      </c>
    </row>
    <row r="256" spans="1:3" x14ac:dyDescent="0.3">
      <c r="A256" s="3" t="s">
        <v>2401</v>
      </c>
      <c r="C256" t="s">
        <v>2626</v>
      </c>
    </row>
    <row r="257" spans="1:4" x14ac:dyDescent="0.3">
      <c r="A257" s="3" t="s">
        <v>2402</v>
      </c>
      <c r="C257" t="s">
        <v>2626</v>
      </c>
    </row>
    <row r="258" spans="1:4" x14ac:dyDescent="0.3">
      <c r="A258" s="3" t="s">
        <v>2403</v>
      </c>
      <c r="C258" t="s">
        <v>2626</v>
      </c>
      <c r="D258" t="s">
        <v>2626</v>
      </c>
    </row>
    <row r="259" spans="1:4" x14ac:dyDescent="0.3">
      <c r="A259" s="3" t="s">
        <v>2404</v>
      </c>
      <c r="C259" t="s">
        <v>2626</v>
      </c>
    </row>
    <row r="260" spans="1:4" x14ac:dyDescent="0.3">
      <c r="A260" s="3" t="s">
        <v>2405</v>
      </c>
      <c r="C260" t="s">
        <v>2626</v>
      </c>
    </row>
    <row r="261" spans="1:4" x14ac:dyDescent="0.3">
      <c r="A261" s="3" t="s">
        <v>2406</v>
      </c>
      <c r="C261" t="s">
        <v>2626</v>
      </c>
    </row>
    <row r="262" spans="1:4" x14ac:dyDescent="0.3">
      <c r="A262" s="3" t="s">
        <v>2407</v>
      </c>
      <c r="C262" t="s">
        <v>2626</v>
      </c>
    </row>
    <row r="263" spans="1:4" x14ac:dyDescent="0.3">
      <c r="A263" s="3" t="s">
        <v>2408</v>
      </c>
      <c r="C263" t="s">
        <v>2626</v>
      </c>
      <c r="D263" t="s">
        <v>2626</v>
      </c>
    </row>
    <row r="264" spans="1:4" x14ac:dyDescent="0.3">
      <c r="A264" s="3" t="s">
        <v>2409</v>
      </c>
      <c r="C264" t="s">
        <v>2626</v>
      </c>
    </row>
    <row r="265" spans="1:4" x14ac:dyDescent="0.3">
      <c r="A265" s="3" t="s">
        <v>2410</v>
      </c>
      <c r="C265" t="s">
        <v>2626</v>
      </c>
    </row>
    <row r="266" spans="1:4" x14ac:dyDescent="0.3">
      <c r="A266" s="3" t="s">
        <v>2411</v>
      </c>
      <c r="C266" t="s">
        <v>2626</v>
      </c>
    </row>
    <row r="267" spans="1:4" x14ac:dyDescent="0.3">
      <c r="A267" s="3" t="s">
        <v>2412</v>
      </c>
      <c r="C267" t="s">
        <v>2626</v>
      </c>
    </row>
    <row r="268" spans="1:4" x14ac:dyDescent="0.3">
      <c r="A268" s="3" t="s">
        <v>2413</v>
      </c>
      <c r="C268" t="s">
        <v>2626</v>
      </c>
    </row>
    <row r="269" spans="1:4" x14ac:dyDescent="0.3">
      <c r="A269" s="3" t="s">
        <v>2414</v>
      </c>
      <c r="C269" t="s">
        <v>2626</v>
      </c>
    </row>
    <row r="270" spans="1:4" x14ac:dyDescent="0.3">
      <c r="A270" s="3" t="s">
        <v>2415</v>
      </c>
      <c r="C270" t="s">
        <v>2626</v>
      </c>
    </row>
    <row r="271" spans="1:4" x14ac:dyDescent="0.3">
      <c r="A271" s="3" t="s">
        <v>2416</v>
      </c>
      <c r="C271" t="s">
        <v>2626</v>
      </c>
    </row>
    <row r="272" spans="1:4" x14ac:dyDescent="0.3">
      <c r="A272" s="3" t="s">
        <v>2417</v>
      </c>
      <c r="C272" t="s">
        <v>2626</v>
      </c>
    </row>
    <row r="273" spans="1:4" x14ac:dyDescent="0.3">
      <c r="A273" s="3" t="s">
        <v>2418</v>
      </c>
      <c r="C273" t="s">
        <v>2626</v>
      </c>
    </row>
    <row r="274" spans="1:4" x14ac:dyDescent="0.3">
      <c r="A274" s="3" t="s">
        <v>2419</v>
      </c>
      <c r="C274" t="s">
        <v>2626</v>
      </c>
    </row>
    <row r="275" spans="1:4" x14ac:dyDescent="0.3">
      <c r="A275" s="3" t="s">
        <v>2420</v>
      </c>
      <c r="C275" t="s">
        <v>2626</v>
      </c>
    </row>
    <row r="276" spans="1:4" x14ac:dyDescent="0.3">
      <c r="A276" s="3" t="s">
        <v>2421</v>
      </c>
      <c r="C276" t="s">
        <v>2626</v>
      </c>
      <c r="D276" t="s">
        <v>2626</v>
      </c>
    </row>
    <row r="277" spans="1:4" x14ac:dyDescent="0.3">
      <c r="A277" s="3" t="s">
        <v>2422</v>
      </c>
      <c r="C277" t="s">
        <v>2626</v>
      </c>
    </row>
    <row r="278" spans="1:4" x14ac:dyDescent="0.3">
      <c r="A278" s="3" t="s">
        <v>2423</v>
      </c>
      <c r="C278" t="s">
        <v>2626</v>
      </c>
    </row>
    <row r="279" spans="1:4" x14ac:dyDescent="0.3">
      <c r="A279" s="3" t="s">
        <v>2424</v>
      </c>
      <c r="C279" t="s">
        <v>2626</v>
      </c>
    </row>
    <row r="280" spans="1:4" x14ac:dyDescent="0.3">
      <c r="A280" s="3" t="s">
        <v>2425</v>
      </c>
      <c r="C280" t="s">
        <v>2626</v>
      </c>
    </row>
    <row r="281" spans="1:4" x14ac:dyDescent="0.3">
      <c r="A281" s="3" t="s">
        <v>2426</v>
      </c>
      <c r="C281" t="s">
        <v>2626</v>
      </c>
      <c r="D281" t="s">
        <v>2626</v>
      </c>
    </row>
    <row r="282" spans="1:4" x14ac:dyDescent="0.3">
      <c r="A282" s="3" t="s">
        <v>2427</v>
      </c>
      <c r="C282" t="s">
        <v>2626</v>
      </c>
    </row>
    <row r="283" spans="1:4" x14ac:dyDescent="0.3">
      <c r="A283" s="3" t="s">
        <v>2428</v>
      </c>
      <c r="C283" t="s">
        <v>2626</v>
      </c>
    </row>
    <row r="284" spans="1:4" x14ac:dyDescent="0.3">
      <c r="A284" s="3" t="s">
        <v>2429</v>
      </c>
      <c r="C284" t="s">
        <v>2626</v>
      </c>
    </row>
    <row r="285" spans="1:4" x14ac:dyDescent="0.3">
      <c r="A285" s="3" t="s">
        <v>2430</v>
      </c>
      <c r="C285" t="s">
        <v>2626</v>
      </c>
    </row>
    <row r="286" spans="1:4" x14ac:dyDescent="0.3">
      <c r="A286" s="3" t="s">
        <v>2431</v>
      </c>
      <c r="C286" t="s">
        <v>2626</v>
      </c>
    </row>
    <row r="287" spans="1:4" x14ac:dyDescent="0.3">
      <c r="A287" s="3" t="s">
        <v>2432</v>
      </c>
      <c r="C287" t="s">
        <v>2626</v>
      </c>
    </row>
    <row r="288" spans="1:4" x14ac:dyDescent="0.3">
      <c r="A288" s="3" t="s">
        <v>2433</v>
      </c>
      <c r="C288" t="s">
        <v>2626</v>
      </c>
    </row>
    <row r="289" spans="1:4" x14ac:dyDescent="0.3">
      <c r="A289" s="3" t="s">
        <v>2434</v>
      </c>
      <c r="C289" t="s">
        <v>2626</v>
      </c>
    </row>
    <row r="290" spans="1:4" x14ac:dyDescent="0.3">
      <c r="A290" s="3" t="s">
        <v>2435</v>
      </c>
      <c r="C290" t="s">
        <v>2626</v>
      </c>
    </row>
    <row r="291" spans="1:4" x14ac:dyDescent="0.3">
      <c r="A291" s="3" t="s">
        <v>2436</v>
      </c>
      <c r="C291" t="s">
        <v>2626</v>
      </c>
    </row>
    <row r="292" spans="1:4" x14ac:dyDescent="0.3">
      <c r="A292" s="3" t="s">
        <v>2437</v>
      </c>
      <c r="C292" t="s">
        <v>2626</v>
      </c>
    </row>
    <row r="293" spans="1:4" x14ac:dyDescent="0.3">
      <c r="A293" s="3" t="s">
        <v>2438</v>
      </c>
      <c r="C293" t="s">
        <v>2626</v>
      </c>
    </row>
    <row r="294" spans="1:4" x14ac:dyDescent="0.3">
      <c r="A294" s="3" t="s">
        <v>2439</v>
      </c>
      <c r="C294" t="s">
        <v>2626</v>
      </c>
    </row>
    <row r="295" spans="1:4" x14ac:dyDescent="0.3">
      <c r="A295" s="3" t="s">
        <v>2440</v>
      </c>
      <c r="C295" t="s">
        <v>2626</v>
      </c>
      <c r="D295" t="s">
        <v>2626</v>
      </c>
    </row>
    <row r="296" spans="1:4" x14ac:dyDescent="0.3">
      <c r="A296" s="3" t="s">
        <v>2441</v>
      </c>
      <c r="C296" t="s">
        <v>2626</v>
      </c>
    </row>
    <row r="297" spans="1:4" x14ac:dyDescent="0.3">
      <c r="A297" s="3" t="s">
        <v>2442</v>
      </c>
      <c r="C297" t="s">
        <v>2626</v>
      </c>
    </row>
    <row r="298" spans="1:4" x14ac:dyDescent="0.3">
      <c r="A298" s="3" t="s">
        <v>2443</v>
      </c>
      <c r="C298" t="s">
        <v>2626</v>
      </c>
    </row>
    <row r="299" spans="1:4" x14ac:dyDescent="0.3">
      <c r="A299" s="3" t="s">
        <v>2444</v>
      </c>
      <c r="C299" t="s">
        <v>2626</v>
      </c>
      <c r="D299" t="s">
        <v>2626</v>
      </c>
    </row>
    <row r="300" spans="1:4" x14ac:dyDescent="0.3">
      <c r="A300" s="3" t="s">
        <v>2445</v>
      </c>
      <c r="C300" t="s">
        <v>2626</v>
      </c>
    </row>
    <row r="301" spans="1:4" x14ac:dyDescent="0.3">
      <c r="A301" s="3" t="s">
        <v>2446</v>
      </c>
      <c r="C301" t="s">
        <v>2626</v>
      </c>
    </row>
    <row r="302" spans="1:4" x14ac:dyDescent="0.3">
      <c r="A302" s="3" t="s">
        <v>2447</v>
      </c>
      <c r="C302" t="s">
        <v>2626</v>
      </c>
      <c r="D302" t="s">
        <v>2626</v>
      </c>
    </row>
    <row r="303" spans="1:4" x14ac:dyDescent="0.3">
      <c r="A303" s="3" t="s">
        <v>2448</v>
      </c>
      <c r="C303" t="s">
        <v>2626</v>
      </c>
    </row>
    <row r="304" spans="1:4" x14ac:dyDescent="0.3">
      <c r="A304" s="3" t="s">
        <v>2449</v>
      </c>
      <c r="C304" t="s">
        <v>2626</v>
      </c>
    </row>
    <row r="305" spans="1:5" x14ac:dyDescent="0.3">
      <c r="A305" s="3" t="s">
        <v>2450</v>
      </c>
      <c r="C305" t="s">
        <v>2626</v>
      </c>
      <c r="D305" t="s">
        <v>2626</v>
      </c>
      <c r="E305" t="s">
        <v>2626</v>
      </c>
    </row>
    <row r="306" spans="1:5" x14ac:dyDescent="0.3">
      <c r="A306" s="3" t="s">
        <v>2451</v>
      </c>
      <c r="C306" t="s">
        <v>2626</v>
      </c>
    </row>
    <row r="307" spans="1:5" x14ac:dyDescent="0.3">
      <c r="A307" s="3" t="s">
        <v>2452</v>
      </c>
      <c r="C307" t="s">
        <v>2626</v>
      </c>
    </row>
    <row r="308" spans="1:5" x14ac:dyDescent="0.3">
      <c r="A308" s="3" t="s">
        <v>2453</v>
      </c>
      <c r="C308" t="s">
        <v>2626</v>
      </c>
    </row>
    <row r="309" spans="1:5" x14ac:dyDescent="0.3">
      <c r="A309" s="3" t="s">
        <v>2454</v>
      </c>
      <c r="C309" t="s">
        <v>2626</v>
      </c>
    </row>
    <row r="310" spans="1:5" x14ac:dyDescent="0.3">
      <c r="A310" s="3" t="s">
        <v>2455</v>
      </c>
      <c r="C310" t="s">
        <v>2626</v>
      </c>
      <c r="D310" t="s">
        <v>2626</v>
      </c>
    </row>
    <row r="311" spans="1:5" x14ac:dyDescent="0.3">
      <c r="A311" s="3" t="s">
        <v>2456</v>
      </c>
      <c r="C311" t="s">
        <v>2626</v>
      </c>
    </row>
    <row r="312" spans="1:5" x14ac:dyDescent="0.3">
      <c r="A312" s="3" t="s">
        <v>2457</v>
      </c>
      <c r="C312" t="s">
        <v>2626</v>
      </c>
    </row>
    <row r="313" spans="1:5" x14ac:dyDescent="0.3">
      <c r="A313" s="3" t="s">
        <v>2458</v>
      </c>
      <c r="C313" t="s">
        <v>2626</v>
      </c>
    </row>
    <row r="314" spans="1:5" x14ac:dyDescent="0.3">
      <c r="A314" s="3" t="s">
        <v>2459</v>
      </c>
      <c r="C314" t="s">
        <v>2626</v>
      </c>
    </row>
    <row r="315" spans="1:5" x14ac:dyDescent="0.3">
      <c r="A315" s="3" t="s">
        <v>2460</v>
      </c>
      <c r="C315" t="s">
        <v>2626</v>
      </c>
    </row>
    <row r="316" spans="1:5" x14ac:dyDescent="0.3">
      <c r="A316" s="3" t="s">
        <v>2461</v>
      </c>
      <c r="C316" t="s">
        <v>2626</v>
      </c>
    </row>
    <row r="317" spans="1:5" x14ac:dyDescent="0.3">
      <c r="A317" s="3" t="s">
        <v>2462</v>
      </c>
      <c r="C317" t="s">
        <v>2626</v>
      </c>
    </row>
    <row r="318" spans="1:5" x14ac:dyDescent="0.3">
      <c r="A318" s="3" t="s">
        <v>2463</v>
      </c>
      <c r="C318" t="s">
        <v>2626</v>
      </c>
    </row>
    <row r="319" spans="1:5" x14ac:dyDescent="0.3">
      <c r="A319" s="3" t="s">
        <v>2464</v>
      </c>
      <c r="C319" t="s">
        <v>2626</v>
      </c>
    </row>
    <row r="320" spans="1:5" x14ac:dyDescent="0.3">
      <c r="A320" s="3" t="s">
        <v>2465</v>
      </c>
      <c r="C320" t="s">
        <v>2626</v>
      </c>
    </row>
    <row r="321" spans="1:4" x14ac:dyDescent="0.3">
      <c r="A321" s="3" t="s">
        <v>2466</v>
      </c>
      <c r="C321" t="s">
        <v>2626</v>
      </c>
    </row>
    <row r="322" spans="1:4" x14ac:dyDescent="0.3">
      <c r="A322" s="3" t="s">
        <v>2467</v>
      </c>
      <c r="C322" t="s">
        <v>2626</v>
      </c>
      <c r="D322" t="s">
        <v>2626</v>
      </c>
    </row>
    <row r="323" spans="1:4" x14ac:dyDescent="0.3">
      <c r="A323" s="3" t="s">
        <v>2468</v>
      </c>
      <c r="C323" t="s">
        <v>2626</v>
      </c>
    </row>
    <row r="324" spans="1:4" x14ac:dyDescent="0.3">
      <c r="A324" s="3" t="s">
        <v>2469</v>
      </c>
      <c r="C324" t="s">
        <v>2626</v>
      </c>
    </row>
    <row r="325" spans="1:4" x14ac:dyDescent="0.3">
      <c r="A325" s="3" t="s">
        <v>2470</v>
      </c>
      <c r="C325" t="s">
        <v>2626</v>
      </c>
    </row>
    <row r="326" spans="1:4" x14ac:dyDescent="0.3">
      <c r="A326" s="3" t="s">
        <v>2471</v>
      </c>
      <c r="C326" t="s">
        <v>2626</v>
      </c>
    </row>
    <row r="327" spans="1:4" x14ac:dyDescent="0.3">
      <c r="A327" s="3" t="s">
        <v>2472</v>
      </c>
      <c r="C327" t="s">
        <v>2626</v>
      </c>
    </row>
    <row r="328" spans="1:4" x14ac:dyDescent="0.3">
      <c r="A328" s="3" t="s">
        <v>2473</v>
      </c>
      <c r="C328" t="s">
        <v>2626</v>
      </c>
    </row>
    <row r="329" spans="1:4" x14ac:dyDescent="0.3">
      <c r="A329" s="3" t="s">
        <v>2474</v>
      </c>
      <c r="C329" t="s">
        <v>2626</v>
      </c>
    </row>
    <row r="330" spans="1:4" x14ac:dyDescent="0.3">
      <c r="A330" s="3" t="s">
        <v>2475</v>
      </c>
      <c r="C330" t="s">
        <v>2626</v>
      </c>
    </row>
    <row r="331" spans="1:4" x14ac:dyDescent="0.3">
      <c r="A331" s="3" t="s">
        <v>2476</v>
      </c>
      <c r="C331" t="s">
        <v>2626</v>
      </c>
    </row>
    <row r="332" spans="1:4" x14ac:dyDescent="0.3">
      <c r="A332" s="3" t="s">
        <v>2477</v>
      </c>
      <c r="C332" t="s">
        <v>2626</v>
      </c>
    </row>
    <row r="333" spans="1:4" x14ac:dyDescent="0.3">
      <c r="A333" s="3" t="s">
        <v>2478</v>
      </c>
      <c r="C333" t="s">
        <v>2626</v>
      </c>
    </row>
    <row r="334" spans="1:4" x14ac:dyDescent="0.3">
      <c r="A334" s="3" t="s">
        <v>2479</v>
      </c>
      <c r="C334" t="s">
        <v>2626</v>
      </c>
    </row>
    <row r="335" spans="1:4" x14ac:dyDescent="0.3">
      <c r="A335" s="3" t="s">
        <v>2480</v>
      </c>
      <c r="C335" t="s">
        <v>2626</v>
      </c>
    </row>
    <row r="336" spans="1:4" x14ac:dyDescent="0.3">
      <c r="A336" s="3" t="s">
        <v>2481</v>
      </c>
      <c r="C336" t="s">
        <v>2626</v>
      </c>
    </row>
    <row r="337" spans="1:4" x14ac:dyDescent="0.3">
      <c r="A337" s="3" t="s">
        <v>2482</v>
      </c>
      <c r="C337" t="s">
        <v>2626</v>
      </c>
    </row>
    <row r="338" spans="1:4" x14ac:dyDescent="0.3">
      <c r="A338" s="3" t="s">
        <v>2483</v>
      </c>
      <c r="C338" t="s">
        <v>2626</v>
      </c>
    </row>
    <row r="339" spans="1:4" x14ac:dyDescent="0.3">
      <c r="A339" s="3" t="s">
        <v>2484</v>
      </c>
      <c r="C339" t="s">
        <v>2626</v>
      </c>
    </row>
    <row r="340" spans="1:4" x14ac:dyDescent="0.3">
      <c r="A340" s="3" t="s">
        <v>2485</v>
      </c>
      <c r="C340" t="s">
        <v>2626</v>
      </c>
    </row>
    <row r="341" spans="1:4" x14ac:dyDescent="0.3">
      <c r="A341" s="3" t="s">
        <v>2486</v>
      </c>
      <c r="C341" t="s">
        <v>2626</v>
      </c>
    </row>
    <row r="342" spans="1:4" x14ac:dyDescent="0.3">
      <c r="A342" s="3" t="s">
        <v>2487</v>
      </c>
      <c r="C342" t="s">
        <v>2626</v>
      </c>
    </row>
    <row r="343" spans="1:4" x14ac:dyDescent="0.3">
      <c r="A343" s="3" t="s">
        <v>2488</v>
      </c>
      <c r="C343" t="s">
        <v>2626</v>
      </c>
    </row>
    <row r="344" spans="1:4" x14ac:dyDescent="0.3">
      <c r="A344" s="3" t="s">
        <v>2489</v>
      </c>
      <c r="C344" t="s">
        <v>2626</v>
      </c>
    </row>
    <row r="345" spans="1:4" x14ac:dyDescent="0.3">
      <c r="A345" s="3" t="s">
        <v>2490</v>
      </c>
      <c r="C345" t="s">
        <v>2626</v>
      </c>
      <c r="D345" t="s">
        <v>2626</v>
      </c>
    </row>
    <row r="346" spans="1:4" x14ac:dyDescent="0.3">
      <c r="A346" s="3" t="s">
        <v>2491</v>
      </c>
      <c r="C346" t="s">
        <v>2626</v>
      </c>
    </row>
    <row r="347" spans="1:4" x14ac:dyDescent="0.3">
      <c r="A347" s="3" t="s">
        <v>2492</v>
      </c>
      <c r="C347" t="s">
        <v>2626</v>
      </c>
    </row>
    <row r="348" spans="1:4" x14ac:dyDescent="0.3">
      <c r="A348" s="3" t="s">
        <v>2493</v>
      </c>
      <c r="D348" t="s">
        <v>2626</v>
      </c>
    </row>
    <row r="349" spans="1:4" x14ac:dyDescent="0.3">
      <c r="A349" s="3" t="s">
        <v>2494</v>
      </c>
      <c r="D349" t="s">
        <v>2626</v>
      </c>
    </row>
    <row r="350" spans="1:4" x14ac:dyDescent="0.3">
      <c r="A350" s="3" t="s">
        <v>2495</v>
      </c>
      <c r="D350" t="s">
        <v>2626</v>
      </c>
    </row>
    <row r="351" spans="1:4" x14ac:dyDescent="0.3">
      <c r="A351" s="3" t="s">
        <v>2496</v>
      </c>
      <c r="D351" t="s">
        <v>2626</v>
      </c>
    </row>
    <row r="352" spans="1:4" x14ac:dyDescent="0.3">
      <c r="A352" s="3" t="s">
        <v>2497</v>
      </c>
      <c r="D352" t="s">
        <v>2626</v>
      </c>
    </row>
    <row r="353" spans="1:4" x14ac:dyDescent="0.3">
      <c r="A353" s="3" t="s">
        <v>2498</v>
      </c>
      <c r="D353" t="s">
        <v>2626</v>
      </c>
    </row>
    <row r="354" spans="1:4" x14ac:dyDescent="0.3">
      <c r="A354" s="3" t="s">
        <v>2499</v>
      </c>
      <c r="D354" t="s">
        <v>2626</v>
      </c>
    </row>
    <row r="355" spans="1:4" x14ac:dyDescent="0.3">
      <c r="A355" s="3" t="s">
        <v>2500</v>
      </c>
      <c r="D355" t="s">
        <v>2626</v>
      </c>
    </row>
    <row r="356" spans="1:4" x14ac:dyDescent="0.3">
      <c r="A356" s="3" t="s">
        <v>2501</v>
      </c>
      <c r="D356" t="s">
        <v>2626</v>
      </c>
    </row>
    <row r="357" spans="1:4" x14ac:dyDescent="0.3">
      <c r="A357" s="3" t="s">
        <v>2502</v>
      </c>
      <c r="D357" t="s">
        <v>2626</v>
      </c>
    </row>
    <row r="358" spans="1:4" x14ac:dyDescent="0.3">
      <c r="A358" s="3" t="s">
        <v>2503</v>
      </c>
      <c r="D358" t="s">
        <v>2626</v>
      </c>
    </row>
    <row r="359" spans="1:4" x14ac:dyDescent="0.3">
      <c r="A359" s="3" t="s">
        <v>2504</v>
      </c>
      <c r="D359" t="s">
        <v>2626</v>
      </c>
    </row>
    <row r="360" spans="1:4" x14ac:dyDescent="0.3">
      <c r="A360" s="3" t="s">
        <v>2505</v>
      </c>
      <c r="D360" t="s">
        <v>2626</v>
      </c>
    </row>
    <row r="361" spans="1:4" x14ac:dyDescent="0.3">
      <c r="A361" s="3" t="s">
        <v>2506</v>
      </c>
      <c r="D361" t="s">
        <v>2626</v>
      </c>
    </row>
    <row r="362" spans="1:4" x14ac:dyDescent="0.3">
      <c r="A362" s="3" t="s">
        <v>2507</v>
      </c>
      <c r="D362" t="s">
        <v>2626</v>
      </c>
    </row>
    <row r="363" spans="1:4" x14ac:dyDescent="0.3">
      <c r="A363" s="3" t="s">
        <v>2508</v>
      </c>
      <c r="D363" t="s">
        <v>2626</v>
      </c>
    </row>
    <row r="364" spans="1:4" x14ac:dyDescent="0.3">
      <c r="A364" s="3" t="s">
        <v>2509</v>
      </c>
      <c r="D364" t="s">
        <v>2626</v>
      </c>
    </row>
    <row r="365" spans="1:4" x14ac:dyDescent="0.3">
      <c r="A365" s="3" t="s">
        <v>2510</v>
      </c>
      <c r="D365" t="s">
        <v>2626</v>
      </c>
    </row>
    <row r="366" spans="1:4" x14ac:dyDescent="0.3">
      <c r="A366" s="3" t="s">
        <v>2511</v>
      </c>
      <c r="D366" t="s">
        <v>2626</v>
      </c>
    </row>
    <row r="367" spans="1:4" x14ac:dyDescent="0.3">
      <c r="A367" s="3" t="s">
        <v>2512</v>
      </c>
      <c r="D367" t="s">
        <v>2626</v>
      </c>
    </row>
    <row r="368" spans="1:4" x14ac:dyDescent="0.3">
      <c r="A368" s="3" t="s">
        <v>2513</v>
      </c>
      <c r="D368" t="s">
        <v>2626</v>
      </c>
    </row>
    <row r="369" spans="1:4" x14ac:dyDescent="0.3">
      <c r="A369" s="3" t="s">
        <v>2514</v>
      </c>
      <c r="D369" t="s">
        <v>2626</v>
      </c>
    </row>
    <row r="370" spans="1:4" x14ac:dyDescent="0.3">
      <c r="A370" s="3" t="s">
        <v>2515</v>
      </c>
      <c r="D370" t="s">
        <v>2626</v>
      </c>
    </row>
    <row r="371" spans="1:4" x14ac:dyDescent="0.3">
      <c r="A371" s="3" t="s">
        <v>2516</v>
      </c>
      <c r="D371" t="s">
        <v>2626</v>
      </c>
    </row>
    <row r="372" spans="1:4" x14ac:dyDescent="0.3">
      <c r="A372" s="3" t="s">
        <v>2517</v>
      </c>
      <c r="D372" t="s">
        <v>2626</v>
      </c>
    </row>
    <row r="373" spans="1:4" x14ac:dyDescent="0.3">
      <c r="A373" s="3" t="s">
        <v>2518</v>
      </c>
      <c r="D373" t="s">
        <v>2626</v>
      </c>
    </row>
    <row r="374" spans="1:4" x14ac:dyDescent="0.3">
      <c r="A374" s="3" t="s">
        <v>2519</v>
      </c>
      <c r="D374" t="s">
        <v>2626</v>
      </c>
    </row>
    <row r="375" spans="1:4" x14ac:dyDescent="0.3">
      <c r="A375" s="3" t="s">
        <v>2520</v>
      </c>
      <c r="D375" t="s">
        <v>2626</v>
      </c>
    </row>
    <row r="376" spans="1:4" x14ac:dyDescent="0.3">
      <c r="A376" s="3" t="s">
        <v>2521</v>
      </c>
      <c r="D376" t="s">
        <v>2626</v>
      </c>
    </row>
    <row r="377" spans="1:4" x14ac:dyDescent="0.3">
      <c r="A377" s="3" t="s">
        <v>2522</v>
      </c>
      <c r="D377" t="s">
        <v>2626</v>
      </c>
    </row>
    <row r="378" spans="1:4" x14ac:dyDescent="0.3">
      <c r="A378" s="3" t="s">
        <v>2523</v>
      </c>
      <c r="D378" t="s">
        <v>2626</v>
      </c>
    </row>
    <row r="379" spans="1:4" x14ac:dyDescent="0.3">
      <c r="A379" s="3" t="s">
        <v>2524</v>
      </c>
      <c r="D379" t="s">
        <v>2626</v>
      </c>
    </row>
    <row r="380" spans="1:4" x14ac:dyDescent="0.3">
      <c r="A380" s="3" t="s">
        <v>2525</v>
      </c>
      <c r="D380" t="s">
        <v>2626</v>
      </c>
    </row>
    <row r="381" spans="1:4" x14ac:dyDescent="0.3">
      <c r="A381" s="3" t="s">
        <v>2526</v>
      </c>
      <c r="D381" t="s">
        <v>2626</v>
      </c>
    </row>
    <row r="382" spans="1:4" x14ac:dyDescent="0.3">
      <c r="A382" s="3" t="s">
        <v>2527</v>
      </c>
      <c r="D382" t="s">
        <v>2626</v>
      </c>
    </row>
    <row r="383" spans="1:4" x14ac:dyDescent="0.3">
      <c r="A383" s="3" t="s">
        <v>2528</v>
      </c>
      <c r="D383" t="s">
        <v>2626</v>
      </c>
    </row>
    <row r="384" spans="1:4" x14ac:dyDescent="0.3">
      <c r="A384" s="3" t="s">
        <v>2529</v>
      </c>
      <c r="D384" t="s">
        <v>2626</v>
      </c>
    </row>
    <row r="385" spans="1:4" x14ac:dyDescent="0.3">
      <c r="A385" s="3" t="s">
        <v>2530</v>
      </c>
      <c r="D385" t="s">
        <v>2626</v>
      </c>
    </row>
    <row r="386" spans="1:4" x14ac:dyDescent="0.3">
      <c r="A386" s="3" t="s">
        <v>2531</v>
      </c>
      <c r="D386" t="s">
        <v>2626</v>
      </c>
    </row>
    <row r="387" spans="1:4" x14ac:dyDescent="0.3">
      <c r="A387" s="3" t="s">
        <v>2532</v>
      </c>
      <c r="D387" t="s">
        <v>2626</v>
      </c>
    </row>
    <row r="388" spans="1:4" x14ac:dyDescent="0.3">
      <c r="A388" s="3" t="s">
        <v>2533</v>
      </c>
      <c r="D388" t="s">
        <v>2626</v>
      </c>
    </row>
    <row r="389" spans="1:4" x14ac:dyDescent="0.3">
      <c r="A389" s="3" t="s">
        <v>2534</v>
      </c>
      <c r="D389" t="s">
        <v>2626</v>
      </c>
    </row>
    <row r="390" spans="1:4" x14ac:dyDescent="0.3">
      <c r="A390" s="3" t="s">
        <v>2535</v>
      </c>
      <c r="D390" t="s">
        <v>2626</v>
      </c>
    </row>
    <row r="391" spans="1:4" x14ac:dyDescent="0.3">
      <c r="A391" s="3" t="s">
        <v>2536</v>
      </c>
      <c r="D391" t="s">
        <v>2626</v>
      </c>
    </row>
    <row r="392" spans="1:4" x14ac:dyDescent="0.3">
      <c r="A392" s="3" t="s">
        <v>2537</v>
      </c>
      <c r="D392" t="s">
        <v>2626</v>
      </c>
    </row>
    <row r="393" spans="1:4" x14ac:dyDescent="0.3">
      <c r="A393" s="3" t="s">
        <v>2538</v>
      </c>
      <c r="D393" t="s">
        <v>2626</v>
      </c>
    </row>
    <row r="394" spans="1:4" x14ac:dyDescent="0.3">
      <c r="A394" s="3" t="s">
        <v>2539</v>
      </c>
      <c r="D394" t="s">
        <v>2626</v>
      </c>
    </row>
    <row r="395" spans="1:4" x14ac:dyDescent="0.3">
      <c r="A395" s="3" t="s">
        <v>2540</v>
      </c>
      <c r="D395" t="s">
        <v>2626</v>
      </c>
    </row>
    <row r="396" spans="1:4" x14ac:dyDescent="0.3">
      <c r="A396" s="3" t="s">
        <v>2541</v>
      </c>
      <c r="D396" t="s">
        <v>2626</v>
      </c>
    </row>
    <row r="397" spans="1:4" x14ac:dyDescent="0.3">
      <c r="A397" s="3" t="s">
        <v>2542</v>
      </c>
      <c r="D397" t="s">
        <v>2626</v>
      </c>
    </row>
    <row r="398" spans="1:4" x14ac:dyDescent="0.3">
      <c r="A398" s="3" t="s">
        <v>2543</v>
      </c>
      <c r="D398" t="s">
        <v>2626</v>
      </c>
    </row>
    <row r="399" spans="1:4" x14ac:dyDescent="0.3">
      <c r="A399" s="3" t="s">
        <v>2544</v>
      </c>
      <c r="D399" t="s">
        <v>2626</v>
      </c>
    </row>
    <row r="400" spans="1:4" x14ac:dyDescent="0.3">
      <c r="A400" s="3" t="s">
        <v>2545</v>
      </c>
      <c r="D400" t="s">
        <v>2626</v>
      </c>
    </row>
    <row r="401" spans="1:5" x14ac:dyDescent="0.3">
      <c r="A401" s="3" t="s">
        <v>2546</v>
      </c>
      <c r="D401" t="s">
        <v>2626</v>
      </c>
    </row>
    <row r="402" spans="1:5" x14ac:dyDescent="0.3">
      <c r="A402" s="3" t="s">
        <v>2547</v>
      </c>
      <c r="D402" t="s">
        <v>2626</v>
      </c>
    </row>
    <row r="403" spans="1:5" x14ac:dyDescent="0.3">
      <c r="A403" s="3" t="s">
        <v>2548</v>
      </c>
      <c r="D403" t="s">
        <v>2626</v>
      </c>
    </row>
    <row r="404" spans="1:5" x14ac:dyDescent="0.3">
      <c r="A404" s="3" t="s">
        <v>2549</v>
      </c>
      <c r="D404" t="s">
        <v>2626</v>
      </c>
    </row>
    <row r="405" spans="1:5" x14ac:dyDescent="0.3">
      <c r="A405" s="3" t="s">
        <v>2550</v>
      </c>
      <c r="D405" t="s">
        <v>2626</v>
      </c>
    </row>
    <row r="406" spans="1:5" x14ac:dyDescent="0.3">
      <c r="A406" s="3" t="s">
        <v>2551</v>
      </c>
      <c r="D406" t="s">
        <v>2626</v>
      </c>
    </row>
    <row r="407" spans="1:5" x14ac:dyDescent="0.3">
      <c r="A407" s="3" t="s">
        <v>2552</v>
      </c>
      <c r="D407" t="s">
        <v>2626</v>
      </c>
    </row>
    <row r="408" spans="1:5" x14ac:dyDescent="0.3">
      <c r="A408" s="3" t="s">
        <v>2553</v>
      </c>
      <c r="D408" t="s">
        <v>2626</v>
      </c>
    </row>
    <row r="409" spans="1:5" x14ac:dyDescent="0.3">
      <c r="A409" s="3" t="s">
        <v>2554</v>
      </c>
      <c r="D409" t="s">
        <v>2626</v>
      </c>
    </row>
    <row r="410" spans="1:5" x14ac:dyDescent="0.3">
      <c r="A410" s="3" t="s">
        <v>2555</v>
      </c>
      <c r="D410" t="s">
        <v>2626</v>
      </c>
    </row>
    <row r="411" spans="1:5" x14ac:dyDescent="0.3">
      <c r="A411" s="3" t="s">
        <v>2556</v>
      </c>
      <c r="D411" t="s">
        <v>2626</v>
      </c>
    </row>
    <row r="412" spans="1:5" x14ac:dyDescent="0.3">
      <c r="A412" s="3" t="s">
        <v>2557</v>
      </c>
      <c r="D412" t="s">
        <v>2626</v>
      </c>
    </row>
    <row r="413" spans="1:5" x14ac:dyDescent="0.3">
      <c r="A413" s="3" t="s">
        <v>2558</v>
      </c>
      <c r="D413" t="s">
        <v>2626</v>
      </c>
    </row>
    <row r="414" spans="1:5" x14ac:dyDescent="0.3">
      <c r="A414" s="3" t="s">
        <v>2559</v>
      </c>
      <c r="D414" t="s">
        <v>2626</v>
      </c>
    </row>
    <row r="415" spans="1:5" x14ac:dyDescent="0.3">
      <c r="A415" s="3" t="s">
        <v>2560</v>
      </c>
      <c r="E415" t="s">
        <v>2626</v>
      </c>
    </row>
    <row r="416" spans="1:5" x14ac:dyDescent="0.3">
      <c r="A416" s="3" t="s">
        <v>2561</v>
      </c>
      <c r="E416" t="s">
        <v>2626</v>
      </c>
    </row>
    <row r="417" spans="1:5" x14ac:dyDescent="0.3">
      <c r="A417" s="3" t="s">
        <v>2562</v>
      </c>
      <c r="E417" t="s">
        <v>2626</v>
      </c>
    </row>
    <row r="418" spans="1:5" x14ac:dyDescent="0.3">
      <c r="A418" s="3" t="s">
        <v>2563</v>
      </c>
      <c r="E418" t="s">
        <v>2626</v>
      </c>
    </row>
    <row r="419" spans="1:5" x14ac:dyDescent="0.3">
      <c r="A419" s="3" t="s">
        <v>2564</v>
      </c>
      <c r="E419" t="s">
        <v>2626</v>
      </c>
    </row>
    <row r="420" spans="1:5" x14ac:dyDescent="0.3">
      <c r="A420" s="3" t="s">
        <v>2565</v>
      </c>
      <c r="E420" t="s">
        <v>2626</v>
      </c>
    </row>
    <row r="421" spans="1:5" x14ac:dyDescent="0.3">
      <c r="A421" s="3" t="s">
        <v>2566</v>
      </c>
      <c r="E421" t="s">
        <v>2626</v>
      </c>
    </row>
    <row r="422" spans="1:5" x14ac:dyDescent="0.3">
      <c r="A422" s="3" t="s">
        <v>2567</v>
      </c>
      <c r="E422" t="s">
        <v>2626</v>
      </c>
    </row>
    <row r="423" spans="1:5" x14ac:dyDescent="0.3">
      <c r="A423" s="3" t="s">
        <v>2568</v>
      </c>
      <c r="E423" t="s">
        <v>2626</v>
      </c>
    </row>
    <row r="424" spans="1:5" x14ac:dyDescent="0.3">
      <c r="A424" s="3" t="s">
        <v>2569</v>
      </c>
      <c r="E424" t="s">
        <v>2626</v>
      </c>
    </row>
    <row r="425" spans="1:5" x14ac:dyDescent="0.3">
      <c r="A425" s="3" t="s">
        <v>2570</v>
      </c>
      <c r="E425" t="s">
        <v>2626</v>
      </c>
    </row>
    <row r="426" spans="1:5" x14ac:dyDescent="0.3">
      <c r="A426" s="3" t="s">
        <v>2571</v>
      </c>
      <c r="E426" t="s">
        <v>2626</v>
      </c>
    </row>
    <row r="427" spans="1:5" x14ac:dyDescent="0.3">
      <c r="A427" s="3" t="s">
        <v>2572</v>
      </c>
      <c r="E427" t="s">
        <v>2626</v>
      </c>
    </row>
    <row r="428" spans="1:5" x14ac:dyDescent="0.3">
      <c r="A428" s="3" t="s">
        <v>2573</v>
      </c>
      <c r="E428" t="s">
        <v>2626</v>
      </c>
    </row>
    <row r="429" spans="1:5" x14ac:dyDescent="0.3">
      <c r="A429" s="3" t="s">
        <v>2574</v>
      </c>
      <c r="E429" t="s">
        <v>2626</v>
      </c>
    </row>
    <row r="430" spans="1:5" x14ac:dyDescent="0.3">
      <c r="A430" s="3" t="s">
        <v>2575</v>
      </c>
      <c r="E430" t="s">
        <v>2626</v>
      </c>
    </row>
    <row r="431" spans="1:5" x14ac:dyDescent="0.3">
      <c r="A431" s="3" t="s">
        <v>2576</v>
      </c>
      <c r="E431" t="s">
        <v>2626</v>
      </c>
    </row>
    <row r="432" spans="1:5" x14ac:dyDescent="0.3">
      <c r="A432" s="3" t="s">
        <v>2577</v>
      </c>
      <c r="E432" t="s">
        <v>2626</v>
      </c>
    </row>
    <row r="433" spans="1:5" x14ac:dyDescent="0.3">
      <c r="A433" s="3" t="s">
        <v>2578</v>
      </c>
      <c r="E433" t="s">
        <v>2626</v>
      </c>
    </row>
    <row r="434" spans="1:5" x14ac:dyDescent="0.3">
      <c r="A434" s="3" t="s">
        <v>2579</v>
      </c>
      <c r="E434" t="s">
        <v>2626</v>
      </c>
    </row>
    <row r="435" spans="1:5" x14ac:dyDescent="0.3">
      <c r="A435" s="3" t="s">
        <v>2624</v>
      </c>
      <c r="E435" t="s">
        <v>2626</v>
      </c>
    </row>
    <row r="436" spans="1:5" x14ac:dyDescent="0.3">
      <c r="A436" s="3" t="s">
        <v>2580</v>
      </c>
      <c r="E436" t="s">
        <v>2626</v>
      </c>
    </row>
    <row r="437" spans="1:5" x14ac:dyDescent="0.3">
      <c r="A437" s="3" t="s">
        <v>2581</v>
      </c>
      <c r="E437" t="s">
        <v>2626</v>
      </c>
    </row>
    <row r="438" spans="1:5" x14ac:dyDescent="0.3">
      <c r="A438" s="3" t="s">
        <v>2582</v>
      </c>
      <c r="E438" t="s">
        <v>2626</v>
      </c>
    </row>
    <row r="439" spans="1:5" x14ac:dyDescent="0.3">
      <c r="A439" s="3" t="s">
        <v>2583</v>
      </c>
      <c r="E439" t="s">
        <v>2626</v>
      </c>
    </row>
    <row r="440" spans="1:5" x14ac:dyDescent="0.3">
      <c r="A440" s="3" t="s">
        <v>2584</v>
      </c>
      <c r="E440" t="s">
        <v>2626</v>
      </c>
    </row>
    <row r="441" spans="1:5" x14ac:dyDescent="0.3">
      <c r="A441" s="3" t="s">
        <v>2585</v>
      </c>
      <c r="E441" t="s">
        <v>2626</v>
      </c>
    </row>
    <row r="442" spans="1:5" x14ac:dyDescent="0.3">
      <c r="A442" s="3" t="s">
        <v>2586</v>
      </c>
      <c r="E442" t="s">
        <v>2626</v>
      </c>
    </row>
    <row r="443" spans="1:5" x14ac:dyDescent="0.3">
      <c r="A443" s="3" t="s">
        <v>2587</v>
      </c>
      <c r="E443" t="s">
        <v>2626</v>
      </c>
    </row>
    <row r="444" spans="1:5" x14ac:dyDescent="0.3">
      <c r="A444" s="3" t="s">
        <v>2588</v>
      </c>
      <c r="E444" t="s">
        <v>2626</v>
      </c>
    </row>
    <row r="445" spans="1:5" x14ac:dyDescent="0.3">
      <c r="A445" s="3" t="s">
        <v>2589</v>
      </c>
      <c r="E445" t="s">
        <v>2626</v>
      </c>
    </row>
    <row r="446" spans="1:5" x14ac:dyDescent="0.3">
      <c r="A446" s="3" t="s">
        <v>2590</v>
      </c>
      <c r="E446" t="s">
        <v>2626</v>
      </c>
    </row>
    <row r="447" spans="1:5" x14ac:dyDescent="0.3">
      <c r="A447" s="3" t="s">
        <v>2591</v>
      </c>
      <c r="E447" t="s">
        <v>2626</v>
      </c>
    </row>
    <row r="448" spans="1:5" x14ac:dyDescent="0.3">
      <c r="A448" s="3" t="s">
        <v>2592</v>
      </c>
      <c r="E448" t="s">
        <v>2626</v>
      </c>
    </row>
    <row r="449" spans="1:5" x14ac:dyDescent="0.3">
      <c r="A449" s="3" t="s">
        <v>2593</v>
      </c>
      <c r="E449" t="s">
        <v>2626</v>
      </c>
    </row>
    <row r="450" spans="1:5" x14ac:dyDescent="0.3">
      <c r="A450" s="3" t="s">
        <v>2594</v>
      </c>
      <c r="E450" t="s">
        <v>2626</v>
      </c>
    </row>
    <row r="451" spans="1:5" x14ac:dyDescent="0.3">
      <c r="A451" s="3" t="s">
        <v>2595</v>
      </c>
      <c r="E451" t="s">
        <v>2626</v>
      </c>
    </row>
    <row r="452" spans="1:5" x14ac:dyDescent="0.3">
      <c r="A452" s="3" t="s">
        <v>2596</v>
      </c>
      <c r="E452" t="s">
        <v>2626</v>
      </c>
    </row>
    <row r="453" spans="1:5" x14ac:dyDescent="0.3">
      <c r="A453" s="3" t="s">
        <v>2597</v>
      </c>
      <c r="E453" t="s">
        <v>2626</v>
      </c>
    </row>
    <row r="454" spans="1:5" x14ac:dyDescent="0.3">
      <c r="A454" s="3" t="s">
        <v>2598</v>
      </c>
      <c r="E454" t="s">
        <v>2626</v>
      </c>
    </row>
    <row r="455" spans="1:5" x14ac:dyDescent="0.3">
      <c r="A455" s="3" t="s">
        <v>2599</v>
      </c>
      <c r="E455" t="s">
        <v>2626</v>
      </c>
    </row>
    <row r="456" spans="1:5" x14ac:dyDescent="0.3">
      <c r="A456" s="3" t="s">
        <v>2600</v>
      </c>
      <c r="E456" t="s">
        <v>2626</v>
      </c>
    </row>
  </sheetData>
  <conditionalFormatting sqref="E2:E19 A1:A1048576 E21:E52 E54:E97 E99:E127 E129:E132">
    <cfRule type="duplicateValues" dxfId="2" priority="1"/>
  </conditionalFormatting>
  <conditionalFormatting sqref="A1:A1048576">
    <cfRule type="duplicateValues" dxfId="1" priority="4"/>
  </conditionalFormatting>
  <conditionalFormatting sqref="A1:A1048576">
    <cfRule type="duplicateValues" dxfId="0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376AD-9BC7-495B-B41A-D54051FA8B5A}">
  <dimension ref="A1:J542"/>
  <sheetViews>
    <sheetView workbookViewId="0">
      <pane ySplit="1" topLeftCell="A325" activePane="bottomLeft" state="frozen"/>
      <selection pane="bottomLeft" activeCell="B343" sqref="B343"/>
    </sheetView>
  </sheetViews>
  <sheetFormatPr defaultRowHeight="14.4" x14ac:dyDescent="0.3"/>
  <cols>
    <col min="2" max="2" width="23.88671875" customWidth="1"/>
  </cols>
  <sheetData>
    <row r="1" spans="1:10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">
      <c r="A2" t="s">
        <v>10</v>
      </c>
      <c r="B2" t="s">
        <v>11</v>
      </c>
      <c r="C2">
        <v>183</v>
      </c>
      <c r="D2">
        <v>42</v>
      </c>
      <c r="E2">
        <v>5.9145922156512096</v>
      </c>
      <c r="F2">
        <v>7.1010812696198098</v>
      </c>
      <c r="G2">
        <v>0</v>
      </c>
      <c r="H2">
        <v>0</v>
      </c>
      <c r="I2" t="s">
        <v>12</v>
      </c>
      <c r="J2" t="s">
        <v>13</v>
      </c>
    </row>
    <row r="3" spans="1:10" x14ac:dyDescent="0.3">
      <c r="A3" t="s">
        <v>14</v>
      </c>
      <c r="B3" t="s">
        <v>15</v>
      </c>
      <c r="C3">
        <v>152</v>
      </c>
      <c r="D3">
        <v>32</v>
      </c>
      <c r="E3">
        <v>4.9126667583551002</v>
      </c>
      <c r="F3">
        <v>6.5137737961926003</v>
      </c>
      <c r="G3">
        <v>0</v>
      </c>
      <c r="H3">
        <v>0</v>
      </c>
      <c r="I3" t="s">
        <v>16</v>
      </c>
      <c r="J3" t="s">
        <v>17</v>
      </c>
    </row>
    <row r="4" spans="1:10" x14ac:dyDescent="0.3">
      <c r="A4" t="s">
        <v>18</v>
      </c>
      <c r="B4" t="s">
        <v>19</v>
      </c>
      <c r="C4">
        <v>131</v>
      </c>
      <c r="D4">
        <v>30</v>
      </c>
      <c r="E4">
        <v>4.2339430614770999</v>
      </c>
      <c r="F4">
        <v>7.0855936332629499</v>
      </c>
      <c r="G4">
        <v>0</v>
      </c>
      <c r="H4">
        <v>0</v>
      </c>
      <c r="I4" t="s">
        <v>20</v>
      </c>
      <c r="J4" t="s">
        <v>21</v>
      </c>
    </row>
    <row r="5" spans="1:10" x14ac:dyDescent="0.3">
      <c r="A5" t="s">
        <v>22</v>
      </c>
      <c r="B5" t="s">
        <v>23</v>
      </c>
      <c r="C5">
        <v>114</v>
      </c>
      <c r="D5">
        <v>33</v>
      </c>
      <c r="E5">
        <v>3.6845000687663298</v>
      </c>
      <c r="F5">
        <v>8.9564389697648306</v>
      </c>
      <c r="G5">
        <v>0</v>
      </c>
      <c r="H5">
        <v>0</v>
      </c>
      <c r="I5" t="s">
        <v>24</v>
      </c>
      <c r="J5" t="s">
        <v>25</v>
      </c>
    </row>
    <row r="6" spans="1:10" x14ac:dyDescent="0.3">
      <c r="A6" t="s">
        <v>26</v>
      </c>
      <c r="B6" t="s">
        <v>27</v>
      </c>
      <c r="C6">
        <v>112</v>
      </c>
      <c r="D6">
        <v>28</v>
      </c>
      <c r="E6">
        <v>3.61985971668271</v>
      </c>
      <c r="F6">
        <v>7.7351063829787199</v>
      </c>
      <c r="G6">
        <v>0</v>
      </c>
      <c r="H6">
        <v>0</v>
      </c>
      <c r="I6" t="s">
        <v>28</v>
      </c>
      <c r="J6" t="s">
        <v>29</v>
      </c>
    </row>
    <row r="7" spans="1:10" x14ac:dyDescent="0.3">
      <c r="A7" t="s">
        <v>30</v>
      </c>
      <c r="B7" t="s">
        <v>31</v>
      </c>
      <c r="C7">
        <v>99</v>
      </c>
      <c r="D7">
        <v>37</v>
      </c>
      <c r="E7">
        <v>3.1996974281391801</v>
      </c>
      <c r="F7">
        <v>11.5635933806146</v>
      </c>
      <c r="G7">
        <v>0</v>
      </c>
      <c r="H7">
        <v>0</v>
      </c>
      <c r="I7" t="s">
        <v>32</v>
      </c>
      <c r="J7" t="s">
        <v>33</v>
      </c>
    </row>
    <row r="8" spans="1:10" x14ac:dyDescent="0.3">
      <c r="A8" t="s">
        <v>34</v>
      </c>
      <c r="B8" t="s">
        <v>35</v>
      </c>
      <c r="C8">
        <v>99</v>
      </c>
      <c r="D8">
        <v>31</v>
      </c>
      <c r="E8">
        <v>3.1996974281391801</v>
      </c>
      <c r="F8">
        <v>9.6884160756501103</v>
      </c>
      <c r="G8">
        <v>0</v>
      </c>
      <c r="H8">
        <v>0</v>
      </c>
      <c r="I8" t="s">
        <v>36</v>
      </c>
      <c r="J8" t="s">
        <v>37</v>
      </c>
    </row>
    <row r="9" spans="1:10" x14ac:dyDescent="0.3">
      <c r="A9" t="s">
        <v>38</v>
      </c>
      <c r="B9" t="s">
        <v>39</v>
      </c>
      <c r="C9">
        <v>96</v>
      </c>
      <c r="D9">
        <v>34</v>
      </c>
      <c r="E9">
        <v>3.1027369000137499</v>
      </c>
      <c r="F9">
        <v>10.9580673758865</v>
      </c>
      <c r="G9">
        <v>0</v>
      </c>
      <c r="H9">
        <v>0</v>
      </c>
      <c r="I9" t="s">
        <v>40</v>
      </c>
      <c r="J9" t="s">
        <v>41</v>
      </c>
    </row>
    <row r="10" spans="1:10" x14ac:dyDescent="0.3">
      <c r="A10" t="s">
        <v>42</v>
      </c>
      <c r="B10" t="s">
        <v>43</v>
      </c>
      <c r="C10">
        <v>96</v>
      </c>
      <c r="D10">
        <v>28</v>
      </c>
      <c r="E10">
        <v>3.1027369000137499</v>
      </c>
      <c r="F10">
        <v>9.0242907801418397</v>
      </c>
      <c r="G10">
        <v>0</v>
      </c>
      <c r="H10">
        <v>0</v>
      </c>
      <c r="I10" t="s">
        <v>44</v>
      </c>
      <c r="J10" t="s">
        <v>45</v>
      </c>
    </row>
    <row r="11" spans="1:10" x14ac:dyDescent="0.3">
      <c r="A11" t="s">
        <v>46</v>
      </c>
      <c r="B11" t="s">
        <v>47</v>
      </c>
      <c r="C11">
        <v>68</v>
      </c>
      <c r="D11">
        <v>26</v>
      </c>
      <c r="E11">
        <v>2.1977719708430699</v>
      </c>
      <c r="F11">
        <v>11.8301627033792</v>
      </c>
      <c r="G11">
        <v>0</v>
      </c>
      <c r="H11">
        <v>0</v>
      </c>
      <c r="I11" t="s">
        <v>48</v>
      </c>
      <c r="J11" t="s">
        <v>49</v>
      </c>
    </row>
    <row r="12" spans="1:10" x14ac:dyDescent="0.3">
      <c r="A12" t="s">
        <v>50</v>
      </c>
      <c r="B12" t="s">
        <v>51</v>
      </c>
      <c r="C12">
        <v>67</v>
      </c>
      <c r="D12">
        <v>26</v>
      </c>
      <c r="E12">
        <v>2.1654517948012599</v>
      </c>
      <c r="F12">
        <v>12.0067322959669</v>
      </c>
      <c r="G12">
        <v>0</v>
      </c>
      <c r="H12">
        <v>0</v>
      </c>
      <c r="I12" t="s">
        <v>52</v>
      </c>
      <c r="J12" t="s">
        <v>53</v>
      </c>
    </row>
    <row r="13" spans="1:10" x14ac:dyDescent="0.3">
      <c r="A13" t="s">
        <v>54</v>
      </c>
      <c r="B13" t="s">
        <v>55</v>
      </c>
      <c r="C13">
        <v>116</v>
      </c>
      <c r="D13">
        <v>27</v>
      </c>
      <c r="E13">
        <v>3.7491404208499501</v>
      </c>
      <c r="F13">
        <v>7.2016507703594996</v>
      </c>
      <c r="G13" s="2">
        <v>2.2204460492503101E-16</v>
      </c>
      <c r="H13" s="2">
        <v>5.5681954773507803E-15</v>
      </c>
      <c r="I13" t="s">
        <v>56</v>
      </c>
      <c r="J13" t="s">
        <v>57</v>
      </c>
    </row>
    <row r="14" spans="1:10" x14ac:dyDescent="0.3">
      <c r="A14" t="s">
        <v>58</v>
      </c>
      <c r="B14" t="s">
        <v>59</v>
      </c>
      <c r="C14">
        <v>49</v>
      </c>
      <c r="D14">
        <v>19</v>
      </c>
      <c r="E14">
        <v>1.58368862604868</v>
      </c>
      <c r="F14">
        <v>11.997307859313899</v>
      </c>
      <c r="G14" s="2">
        <v>2.2204460492503101E-16</v>
      </c>
      <c r="H14" s="2">
        <v>5.5681954773507803E-15</v>
      </c>
      <c r="I14" t="s">
        <v>60</v>
      </c>
      <c r="J14" t="s">
        <v>61</v>
      </c>
    </row>
    <row r="15" spans="1:10" x14ac:dyDescent="0.3">
      <c r="A15" t="s">
        <v>62</v>
      </c>
      <c r="B15" t="s">
        <v>63</v>
      </c>
      <c r="C15">
        <v>199</v>
      </c>
      <c r="D15">
        <v>34</v>
      </c>
      <c r="E15">
        <v>6.4317150323201702</v>
      </c>
      <c r="F15">
        <v>5.2863038597241498</v>
      </c>
      <c r="G15" s="2">
        <v>4.4408920985006202E-16</v>
      </c>
      <c r="H15" s="2">
        <v>1.0340934457937099E-14</v>
      </c>
      <c r="I15" t="s">
        <v>64</v>
      </c>
      <c r="J15" t="s">
        <v>65</v>
      </c>
    </row>
    <row r="16" spans="1:10" x14ac:dyDescent="0.3">
      <c r="A16" t="s">
        <v>66</v>
      </c>
      <c r="B16" t="s">
        <v>67</v>
      </c>
      <c r="C16">
        <v>277</v>
      </c>
      <c r="D16">
        <v>39</v>
      </c>
      <c r="E16">
        <v>8.9526887635813495</v>
      </c>
      <c r="F16">
        <v>4.3562331976342197</v>
      </c>
      <c r="G16" s="2">
        <v>2.4424906541753401E-15</v>
      </c>
      <c r="H16" s="2">
        <v>5.30834635507441E-14</v>
      </c>
      <c r="I16" t="s">
        <v>68</v>
      </c>
      <c r="J16" t="s">
        <v>69</v>
      </c>
    </row>
    <row r="17" spans="1:10" x14ac:dyDescent="0.3">
      <c r="A17" t="s">
        <v>70</v>
      </c>
      <c r="B17" t="s">
        <v>71</v>
      </c>
      <c r="C17">
        <v>225</v>
      </c>
      <c r="D17">
        <v>35</v>
      </c>
      <c r="E17">
        <v>7.2720396094072299</v>
      </c>
      <c r="F17">
        <v>4.8129550827423104</v>
      </c>
      <c r="G17" s="2">
        <v>3.4416913763379801E-15</v>
      </c>
      <c r="H17" s="2">
        <v>7.0124461792886399E-14</v>
      </c>
      <c r="I17" t="s">
        <v>72</v>
      </c>
      <c r="J17" t="s">
        <v>73</v>
      </c>
    </row>
    <row r="18" spans="1:10" x14ac:dyDescent="0.3">
      <c r="A18" t="s">
        <v>74</v>
      </c>
      <c r="B18" t="s">
        <v>75</v>
      </c>
      <c r="C18">
        <v>83</v>
      </c>
      <c r="D18">
        <v>22</v>
      </c>
      <c r="E18">
        <v>2.68257461147022</v>
      </c>
      <c r="F18">
        <v>8.2010766470135792</v>
      </c>
      <c r="G18" s="2">
        <v>7.32747196252603E-15</v>
      </c>
      <c r="H18" s="2">
        <v>1.3471939613256999E-13</v>
      </c>
      <c r="I18" t="s">
        <v>76</v>
      </c>
      <c r="J18" t="s">
        <v>77</v>
      </c>
    </row>
    <row r="19" spans="1:10" x14ac:dyDescent="0.3">
      <c r="A19" t="s">
        <v>78</v>
      </c>
      <c r="B19" t="s">
        <v>79</v>
      </c>
      <c r="C19">
        <v>144</v>
      </c>
      <c r="D19">
        <v>28</v>
      </c>
      <c r="E19">
        <v>4.6541053500206297</v>
      </c>
      <c r="F19">
        <v>6.0161938534278896</v>
      </c>
      <c r="G19" s="2">
        <v>7.4384942649885394E-15</v>
      </c>
      <c r="H19" s="2">
        <v>1.3471939613256999E-13</v>
      </c>
      <c r="I19" t="s">
        <v>80</v>
      </c>
      <c r="J19" t="s">
        <v>81</v>
      </c>
    </row>
    <row r="20" spans="1:10" x14ac:dyDescent="0.3">
      <c r="A20" t="s">
        <v>82</v>
      </c>
      <c r="B20" t="s">
        <v>83</v>
      </c>
      <c r="C20">
        <v>93</v>
      </c>
      <c r="D20">
        <v>23</v>
      </c>
      <c r="E20">
        <v>3.0057763718883201</v>
      </c>
      <c r="F20">
        <v>7.6519331960649701</v>
      </c>
      <c r="G20" s="2">
        <v>9.1038288019262805E-15</v>
      </c>
      <c r="H20" s="2">
        <v>1.56202536285682E-13</v>
      </c>
      <c r="I20" t="s">
        <v>84</v>
      </c>
      <c r="J20" t="s">
        <v>85</v>
      </c>
    </row>
    <row r="21" spans="1:10" x14ac:dyDescent="0.3">
      <c r="A21" t="s">
        <v>86</v>
      </c>
      <c r="B21" t="s">
        <v>87</v>
      </c>
      <c r="C21">
        <v>88</v>
      </c>
      <c r="D21">
        <v>22</v>
      </c>
      <c r="E21">
        <v>2.8441754916792701</v>
      </c>
      <c r="F21">
        <v>7.7351063829787199</v>
      </c>
      <c r="G21" s="2">
        <v>2.7755575615628901E-14</v>
      </c>
      <c r="H21" s="2">
        <v>4.5241588253475099E-13</v>
      </c>
      <c r="I21" t="s">
        <v>88</v>
      </c>
      <c r="J21" t="s">
        <v>89</v>
      </c>
    </row>
    <row r="22" spans="1:10" x14ac:dyDescent="0.3">
      <c r="A22" t="s">
        <v>90</v>
      </c>
      <c r="B22" t="s">
        <v>91</v>
      </c>
      <c r="C22">
        <v>130</v>
      </c>
      <c r="D22">
        <v>26</v>
      </c>
      <c r="E22">
        <v>4.2016228854352899</v>
      </c>
      <c r="F22">
        <v>6.18808510638297</v>
      </c>
      <c r="G22" s="2">
        <v>3.5971225997855002E-14</v>
      </c>
      <c r="H22" s="2">
        <v>5.5841046072860696E-13</v>
      </c>
      <c r="I22" t="s">
        <v>92</v>
      </c>
      <c r="J22" t="s">
        <v>93</v>
      </c>
    </row>
    <row r="23" spans="1:10" x14ac:dyDescent="0.3">
      <c r="A23" t="s">
        <v>94</v>
      </c>
      <c r="B23" t="s">
        <v>95</v>
      </c>
      <c r="C23">
        <v>102</v>
      </c>
      <c r="D23">
        <v>23</v>
      </c>
      <c r="E23">
        <v>3.2966579562646099</v>
      </c>
      <c r="F23">
        <v>6.9767626199415904</v>
      </c>
      <c r="G23" s="2">
        <v>7.7715611723760895E-14</v>
      </c>
      <c r="H23" s="2">
        <v>1.1516040646339101E-12</v>
      </c>
      <c r="I23" t="s">
        <v>96</v>
      </c>
      <c r="J23" t="s">
        <v>97</v>
      </c>
    </row>
    <row r="24" spans="1:10" x14ac:dyDescent="0.3">
      <c r="A24" t="s">
        <v>98</v>
      </c>
      <c r="B24" t="s">
        <v>99</v>
      </c>
      <c r="C24">
        <v>75</v>
      </c>
      <c r="D24">
        <v>20</v>
      </c>
      <c r="E24">
        <v>2.4240132031357402</v>
      </c>
      <c r="F24">
        <v>8.2507801418439701</v>
      </c>
      <c r="G24" s="2">
        <v>1.14575016141316E-13</v>
      </c>
      <c r="H24" s="2">
        <v>1.62397631574213E-12</v>
      </c>
      <c r="I24" t="s">
        <v>100</v>
      </c>
      <c r="J24" t="s">
        <v>101</v>
      </c>
    </row>
    <row r="25" spans="1:10" x14ac:dyDescent="0.3">
      <c r="A25" t="s">
        <v>102</v>
      </c>
      <c r="B25" t="s">
        <v>103</v>
      </c>
      <c r="C25">
        <v>148</v>
      </c>
      <c r="D25">
        <v>27</v>
      </c>
      <c r="E25">
        <v>4.7833860541878597</v>
      </c>
      <c r="F25">
        <v>5.6445370902817702</v>
      </c>
      <c r="G25" s="2">
        <v>1.2045919817182901E-13</v>
      </c>
      <c r="H25" s="2">
        <v>1.63623744183401E-12</v>
      </c>
      <c r="I25" t="s">
        <v>104</v>
      </c>
      <c r="J25" t="s">
        <v>105</v>
      </c>
    </row>
    <row r="26" spans="1:10" x14ac:dyDescent="0.3">
      <c r="A26" t="s">
        <v>106</v>
      </c>
      <c r="B26" t="s">
        <v>107</v>
      </c>
      <c r="C26">
        <v>115</v>
      </c>
      <c r="D26">
        <v>24</v>
      </c>
      <c r="E26">
        <v>3.7168202448081402</v>
      </c>
      <c r="F26">
        <v>6.4571322849213599</v>
      </c>
      <c r="G26" s="2">
        <v>1.3611334281904399E-13</v>
      </c>
      <c r="H26" s="2">
        <v>1.7749179903603301E-12</v>
      </c>
      <c r="I26" t="s">
        <v>108</v>
      </c>
      <c r="J26" t="s">
        <v>109</v>
      </c>
    </row>
    <row r="27" spans="1:10" x14ac:dyDescent="0.3">
      <c r="A27" t="s">
        <v>110</v>
      </c>
      <c r="B27" t="s">
        <v>111</v>
      </c>
      <c r="C27">
        <v>96</v>
      </c>
      <c r="D27">
        <v>22</v>
      </c>
      <c r="E27">
        <v>3.1027369000137499</v>
      </c>
      <c r="F27">
        <v>7.0905141843971604</v>
      </c>
      <c r="G27" s="2">
        <v>1.94511073914327E-13</v>
      </c>
      <c r="H27" s="2">
        <v>2.43886961907964E-12</v>
      </c>
      <c r="I27" t="s">
        <v>112</v>
      </c>
      <c r="J27" t="s">
        <v>113</v>
      </c>
    </row>
    <row r="28" spans="1:10" x14ac:dyDescent="0.3">
      <c r="A28" t="s">
        <v>114</v>
      </c>
      <c r="B28" t="s">
        <v>115</v>
      </c>
      <c r="C28">
        <v>100</v>
      </c>
      <c r="D28">
        <v>22</v>
      </c>
      <c r="E28">
        <v>3.23201760418099</v>
      </c>
      <c r="F28">
        <v>6.8068936170212702</v>
      </c>
      <c r="G28" s="2">
        <v>4.7695181137896705E-13</v>
      </c>
      <c r="H28" s="2">
        <v>5.7587515003534496E-12</v>
      </c>
      <c r="I28" t="s">
        <v>116</v>
      </c>
      <c r="J28" t="s">
        <v>117</v>
      </c>
    </row>
    <row r="29" spans="1:10" x14ac:dyDescent="0.3">
      <c r="A29" t="s">
        <v>118</v>
      </c>
      <c r="B29" t="s">
        <v>119</v>
      </c>
      <c r="C29">
        <v>146</v>
      </c>
      <c r="D29">
        <v>26</v>
      </c>
      <c r="E29">
        <v>4.7187457021042496</v>
      </c>
      <c r="F29">
        <v>5.5099387933547002</v>
      </c>
      <c r="G29" s="2">
        <v>6.3815619455453998E-13</v>
      </c>
      <c r="H29" s="2">
        <v>7.42996140802785E-12</v>
      </c>
      <c r="I29" t="s">
        <v>120</v>
      </c>
      <c r="J29" t="s">
        <v>121</v>
      </c>
    </row>
    <row r="30" spans="1:10" x14ac:dyDescent="0.3">
      <c r="A30" t="s">
        <v>122</v>
      </c>
      <c r="B30" t="s">
        <v>123</v>
      </c>
      <c r="C30">
        <v>198</v>
      </c>
      <c r="D30">
        <v>30</v>
      </c>
      <c r="E30">
        <v>6.3993948562783602</v>
      </c>
      <c r="F30">
        <v>4.6879432624113404</v>
      </c>
      <c r="G30" s="2">
        <v>7.88702436693711E-13</v>
      </c>
      <c r="H30" s="2">
        <v>8.8661032538672295E-12</v>
      </c>
      <c r="I30" t="s">
        <v>124</v>
      </c>
      <c r="J30" t="s">
        <v>125</v>
      </c>
    </row>
    <row r="31" spans="1:10" x14ac:dyDescent="0.3">
      <c r="A31" t="s">
        <v>126</v>
      </c>
      <c r="B31" t="s">
        <v>127</v>
      </c>
      <c r="C31">
        <v>189</v>
      </c>
      <c r="D31">
        <v>29</v>
      </c>
      <c r="E31">
        <v>6.1085132719020701</v>
      </c>
      <c r="F31">
        <v>4.7474727006641899</v>
      </c>
      <c r="G31" s="2">
        <v>1.4144241333724399E-12</v>
      </c>
      <c r="H31" s="2">
        <v>1.5370075582647201E-11</v>
      </c>
      <c r="I31" t="s">
        <v>128</v>
      </c>
      <c r="J31" t="s">
        <v>129</v>
      </c>
    </row>
    <row r="32" spans="1:10" x14ac:dyDescent="0.3">
      <c r="A32" t="s">
        <v>130</v>
      </c>
      <c r="B32" t="s">
        <v>131</v>
      </c>
      <c r="C32">
        <v>85</v>
      </c>
      <c r="D32">
        <v>20</v>
      </c>
      <c r="E32">
        <v>2.7472149635538399</v>
      </c>
      <c r="F32">
        <v>7.2801001251564399</v>
      </c>
      <c r="G32" s="2">
        <v>1.50190970771291E-12</v>
      </c>
      <c r="H32" s="2">
        <v>1.57942762811099E-11</v>
      </c>
      <c r="I32" t="s">
        <v>132</v>
      </c>
      <c r="J32" t="s">
        <v>133</v>
      </c>
    </row>
    <row r="33" spans="1:10" x14ac:dyDescent="0.3">
      <c r="A33" t="s">
        <v>134</v>
      </c>
      <c r="B33" t="s">
        <v>135</v>
      </c>
      <c r="C33">
        <v>206</v>
      </c>
      <c r="D33">
        <v>30</v>
      </c>
      <c r="E33">
        <v>6.6579562646128396</v>
      </c>
      <c r="F33">
        <v>4.5058872133856598</v>
      </c>
      <c r="G33" s="2">
        <v>2.2694068846362801E-12</v>
      </c>
      <c r="H33" s="2">
        <v>2.2898275868025501E-11</v>
      </c>
      <c r="I33" t="s">
        <v>136</v>
      </c>
      <c r="J33" t="s">
        <v>137</v>
      </c>
    </row>
    <row r="34" spans="1:10" x14ac:dyDescent="0.3">
      <c r="A34" t="s">
        <v>138</v>
      </c>
      <c r="B34" t="s">
        <v>139</v>
      </c>
      <c r="C34">
        <v>154</v>
      </c>
      <c r="D34">
        <v>26</v>
      </c>
      <c r="E34">
        <v>4.9773071104387201</v>
      </c>
      <c r="F34">
        <v>5.22370820668693</v>
      </c>
      <c r="G34" s="2">
        <v>2.3179236308123998E-12</v>
      </c>
      <c r="H34" s="2">
        <v>2.2898275868025501E-11</v>
      </c>
      <c r="I34" t="s">
        <v>140</v>
      </c>
      <c r="J34" t="s">
        <v>141</v>
      </c>
    </row>
    <row r="35" spans="1:10" x14ac:dyDescent="0.3">
      <c r="A35" t="s">
        <v>142</v>
      </c>
      <c r="B35" t="s">
        <v>143</v>
      </c>
      <c r="C35">
        <v>60</v>
      </c>
      <c r="D35">
        <v>17</v>
      </c>
      <c r="E35">
        <v>1.93921056250859</v>
      </c>
      <c r="F35">
        <v>8.7664539007092195</v>
      </c>
      <c r="G35" s="2">
        <v>2.8945734698027001E-12</v>
      </c>
      <c r="H35" s="2">
        <v>2.7753851504578898E-11</v>
      </c>
      <c r="I35" t="s">
        <v>144</v>
      </c>
      <c r="J35" t="s">
        <v>145</v>
      </c>
    </row>
    <row r="36" spans="1:10" x14ac:dyDescent="0.3">
      <c r="A36" t="s">
        <v>146</v>
      </c>
      <c r="B36" t="s">
        <v>147</v>
      </c>
      <c r="C36">
        <v>64</v>
      </c>
      <c r="D36">
        <v>17</v>
      </c>
      <c r="E36">
        <v>2.0684912666758302</v>
      </c>
      <c r="F36">
        <v>8.2185505319148895</v>
      </c>
      <c r="G36" s="2">
        <v>9.1879837071928705E-12</v>
      </c>
      <c r="H36" s="2">
        <v>8.5579505386996406E-11</v>
      </c>
      <c r="I36" t="s">
        <v>148</v>
      </c>
      <c r="J36" t="s">
        <v>149</v>
      </c>
    </row>
    <row r="37" spans="1:10" x14ac:dyDescent="0.3">
      <c r="A37" t="s">
        <v>150</v>
      </c>
      <c r="B37" t="s">
        <v>151</v>
      </c>
      <c r="C37">
        <v>74</v>
      </c>
      <c r="D37">
        <v>18</v>
      </c>
      <c r="E37">
        <v>2.3916930270939298</v>
      </c>
      <c r="F37">
        <v>7.5260494537090201</v>
      </c>
      <c r="G37" s="2">
        <v>1.12405640351198E-11</v>
      </c>
      <c r="H37" s="2">
        <v>1.01789552095807E-10</v>
      </c>
      <c r="I37" t="s">
        <v>152</v>
      </c>
      <c r="J37" t="s">
        <v>153</v>
      </c>
    </row>
    <row r="38" spans="1:10" x14ac:dyDescent="0.3">
      <c r="A38" t="s">
        <v>154</v>
      </c>
      <c r="B38" t="s">
        <v>155</v>
      </c>
      <c r="C38">
        <v>85</v>
      </c>
      <c r="D38">
        <v>19</v>
      </c>
      <c r="E38">
        <v>2.7472149635538399</v>
      </c>
      <c r="F38">
        <v>6.9160951188986202</v>
      </c>
      <c r="G38" s="2">
        <v>1.4798162695228699E-11</v>
      </c>
      <c r="H38" s="2">
        <v>1.3038381185525799E-10</v>
      </c>
      <c r="I38" t="s">
        <v>156</v>
      </c>
      <c r="J38" t="s">
        <v>157</v>
      </c>
    </row>
    <row r="39" spans="1:10" x14ac:dyDescent="0.3">
      <c r="A39" t="s">
        <v>158</v>
      </c>
      <c r="B39" t="s">
        <v>159</v>
      </c>
      <c r="C39">
        <v>524</v>
      </c>
      <c r="D39">
        <v>48</v>
      </c>
      <c r="E39">
        <v>16.935772245908399</v>
      </c>
      <c r="F39">
        <v>2.83423745330518</v>
      </c>
      <c r="G39" s="2">
        <v>1.8967716286510901E-11</v>
      </c>
      <c r="H39" s="2">
        <v>1.6272303972111999E-10</v>
      </c>
      <c r="I39" t="s">
        <v>160</v>
      </c>
      <c r="J39" t="s">
        <v>161</v>
      </c>
    </row>
    <row r="40" spans="1:10" x14ac:dyDescent="0.3">
      <c r="A40" t="s">
        <v>162</v>
      </c>
      <c r="B40" t="s">
        <v>163</v>
      </c>
      <c r="C40">
        <v>35</v>
      </c>
      <c r="D40">
        <v>13</v>
      </c>
      <c r="E40">
        <v>1.13120616146334</v>
      </c>
      <c r="F40">
        <v>11.492158054711201</v>
      </c>
      <c r="G40" s="2">
        <v>2.37142527836908E-11</v>
      </c>
      <c r="H40" s="2">
        <v>1.9822683096110799E-10</v>
      </c>
      <c r="I40" t="s">
        <v>164</v>
      </c>
      <c r="J40" t="s">
        <v>165</v>
      </c>
    </row>
    <row r="41" spans="1:10" x14ac:dyDescent="0.3">
      <c r="A41" t="s">
        <v>166</v>
      </c>
      <c r="B41" t="s">
        <v>167</v>
      </c>
      <c r="C41">
        <v>79</v>
      </c>
      <c r="D41">
        <v>18</v>
      </c>
      <c r="E41">
        <v>2.5532939073029799</v>
      </c>
      <c r="F41">
        <v>7.04971720980339</v>
      </c>
      <c r="G41" s="2">
        <v>3.6867842112542303E-11</v>
      </c>
      <c r="H41" s="2">
        <v>3.0047291321722003E-10</v>
      </c>
      <c r="I41" t="s">
        <v>168</v>
      </c>
      <c r="J41" t="s">
        <v>169</v>
      </c>
    </row>
    <row r="42" spans="1:10" x14ac:dyDescent="0.3">
      <c r="A42" t="s">
        <v>170</v>
      </c>
      <c r="B42" t="s">
        <v>171</v>
      </c>
      <c r="C42">
        <v>123</v>
      </c>
      <c r="D42">
        <v>22</v>
      </c>
      <c r="E42">
        <v>3.97538165314262</v>
      </c>
      <c r="F42">
        <v>5.53405985123681</v>
      </c>
      <c r="G42" s="2">
        <v>3.8543390701306602E-11</v>
      </c>
      <c r="H42" s="2">
        <v>3.0646696021038903E-10</v>
      </c>
      <c r="I42" t="s">
        <v>172</v>
      </c>
      <c r="J42" t="s">
        <v>173</v>
      </c>
    </row>
    <row r="43" spans="1:10" x14ac:dyDescent="0.3">
      <c r="A43" t="s">
        <v>174</v>
      </c>
      <c r="B43" t="s">
        <v>175</v>
      </c>
      <c r="C43">
        <v>101</v>
      </c>
      <c r="D43">
        <v>20</v>
      </c>
      <c r="E43">
        <v>3.2643377802228</v>
      </c>
      <c r="F43">
        <v>6.1268169370128502</v>
      </c>
      <c r="G43" s="2">
        <v>4.5122683367537697E-11</v>
      </c>
      <c r="H43" s="2">
        <v>3.5023797090041203E-10</v>
      </c>
      <c r="I43" t="s">
        <v>176</v>
      </c>
      <c r="J43" t="s">
        <v>177</v>
      </c>
    </row>
    <row r="44" spans="1:10" x14ac:dyDescent="0.3">
      <c r="A44" t="s">
        <v>178</v>
      </c>
      <c r="B44" t="s">
        <v>179</v>
      </c>
      <c r="C44">
        <v>137</v>
      </c>
      <c r="D44">
        <v>23</v>
      </c>
      <c r="E44">
        <v>4.4278641177279603</v>
      </c>
      <c r="F44">
        <v>5.1943780090076102</v>
      </c>
      <c r="G44" s="2">
        <v>5.2248427806489398E-11</v>
      </c>
      <c r="H44" s="2">
        <v>3.9611598755617501E-10</v>
      </c>
      <c r="I44" t="s">
        <v>180</v>
      </c>
      <c r="J44" t="s">
        <v>181</v>
      </c>
    </row>
    <row r="45" spans="1:10" x14ac:dyDescent="0.3">
      <c r="A45" t="s">
        <v>182</v>
      </c>
      <c r="B45" t="s">
        <v>183</v>
      </c>
      <c r="C45">
        <v>295</v>
      </c>
      <c r="D45">
        <v>34</v>
      </c>
      <c r="E45">
        <v>9.5344519323339298</v>
      </c>
      <c r="F45">
        <v>3.5660151460512002</v>
      </c>
      <c r="G45" s="2">
        <v>5.8277160874808903E-11</v>
      </c>
      <c r="H45" s="2">
        <v>4.3178078284517498E-10</v>
      </c>
      <c r="I45" t="s">
        <v>184</v>
      </c>
      <c r="J45" t="s">
        <v>185</v>
      </c>
    </row>
    <row r="46" spans="1:10" x14ac:dyDescent="0.3">
      <c r="A46" t="s">
        <v>186</v>
      </c>
      <c r="B46" t="s">
        <v>187</v>
      </c>
      <c r="C46">
        <v>93</v>
      </c>
      <c r="D46">
        <v>19</v>
      </c>
      <c r="E46">
        <v>3.0057763718883201</v>
      </c>
      <c r="F46">
        <v>6.3211622054449697</v>
      </c>
      <c r="G46" s="2">
        <v>7.9413475795320197E-11</v>
      </c>
      <c r="H46" s="2">
        <v>5.7530651353942996E-10</v>
      </c>
      <c r="I46" t="s">
        <v>188</v>
      </c>
      <c r="J46" t="s">
        <v>189</v>
      </c>
    </row>
    <row r="47" spans="1:10" x14ac:dyDescent="0.3">
      <c r="A47" t="s">
        <v>190</v>
      </c>
      <c r="B47" t="s">
        <v>191</v>
      </c>
      <c r="C47">
        <v>46</v>
      </c>
      <c r="D47">
        <v>14</v>
      </c>
      <c r="E47">
        <v>1.48672809792325</v>
      </c>
      <c r="F47">
        <v>9.4166512488436602</v>
      </c>
      <c r="G47" s="2">
        <v>8.8284046739772696E-11</v>
      </c>
      <c r="H47" s="2">
        <v>6.2566520080795403E-10</v>
      </c>
      <c r="I47" t="s">
        <v>192</v>
      </c>
      <c r="J47" t="s">
        <v>193</v>
      </c>
    </row>
    <row r="48" spans="1:10" x14ac:dyDescent="0.3">
      <c r="A48" t="s">
        <v>194</v>
      </c>
      <c r="B48" t="s">
        <v>195</v>
      </c>
      <c r="C48">
        <v>119</v>
      </c>
      <c r="D48">
        <v>21</v>
      </c>
      <c r="E48">
        <v>3.8461009489753799</v>
      </c>
      <c r="F48">
        <v>5.4600750938673297</v>
      </c>
      <c r="G48" s="2">
        <v>1.4280310267622499E-10</v>
      </c>
      <c r="H48" s="2">
        <v>9.9050662707339405E-10</v>
      </c>
      <c r="I48" t="s">
        <v>196</v>
      </c>
      <c r="J48" t="s">
        <v>197</v>
      </c>
    </row>
    <row r="49" spans="1:10" x14ac:dyDescent="0.3">
      <c r="A49" t="s">
        <v>198</v>
      </c>
      <c r="B49" t="s">
        <v>199</v>
      </c>
      <c r="C49">
        <v>171</v>
      </c>
      <c r="D49">
        <v>25</v>
      </c>
      <c r="E49">
        <v>5.5267501031494897</v>
      </c>
      <c r="F49">
        <v>4.5234540251337503</v>
      </c>
      <c r="G49" s="2">
        <v>1.6210233155788899E-10</v>
      </c>
      <c r="H49" s="2">
        <v>1.10094500183066E-9</v>
      </c>
      <c r="I49" t="s">
        <v>200</v>
      </c>
      <c r="J49" t="s">
        <v>201</v>
      </c>
    </row>
    <row r="50" spans="1:10" x14ac:dyDescent="0.3">
      <c r="A50" t="s">
        <v>202</v>
      </c>
      <c r="B50" t="s">
        <v>203</v>
      </c>
      <c r="C50">
        <v>107</v>
      </c>
      <c r="D50">
        <v>19</v>
      </c>
      <c r="E50">
        <v>3.4582588364736599</v>
      </c>
      <c r="F50">
        <v>5.4940942533306796</v>
      </c>
      <c r="G50" s="2">
        <v>1.00310926232083E-9</v>
      </c>
      <c r="H50" s="2">
        <v>6.5798866488719898E-9</v>
      </c>
      <c r="I50" t="s">
        <v>204</v>
      </c>
      <c r="J50" t="s">
        <v>205</v>
      </c>
    </row>
    <row r="51" spans="1:10" x14ac:dyDescent="0.3">
      <c r="A51" t="s">
        <v>206</v>
      </c>
      <c r="B51" t="s">
        <v>207</v>
      </c>
      <c r="C51">
        <v>186</v>
      </c>
      <c r="D51">
        <v>25</v>
      </c>
      <c r="E51">
        <v>6.0115527437766403</v>
      </c>
      <c r="F51">
        <v>4.1586593456874796</v>
      </c>
      <c r="G51" s="2">
        <v>1.0091850688453899E-9</v>
      </c>
      <c r="H51" s="2">
        <v>6.5798866488719898E-9</v>
      </c>
      <c r="I51" t="s">
        <v>208</v>
      </c>
      <c r="J51" t="s">
        <v>209</v>
      </c>
    </row>
    <row r="52" spans="1:10" x14ac:dyDescent="0.3">
      <c r="A52" t="s">
        <v>210</v>
      </c>
      <c r="B52" t="s">
        <v>211</v>
      </c>
      <c r="C52">
        <v>232</v>
      </c>
      <c r="D52">
        <v>28</v>
      </c>
      <c r="E52">
        <v>7.4982808416999003</v>
      </c>
      <c r="F52">
        <v>3.7341892883345502</v>
      </c>
      <c r="G52" s="2">
        <v>1.1726245530141401E-9</v>
      </c>
      <c r="H52" s="2">
        <v>7.4956000839727698E-9</v>
      </c>
      <c r="I52" t="s">
        <v>212</v>
      </c>
      <c r="J52" t="s">
        <v>213</v>
      </c>
    </row>
    <row r="53" spans="1:10" x14ac:dyDescent="0.3">
      <c r="A53" t="s">
        <v>214</v>
      </c>
      <c r="B53" t="s">
        <v>215</v>
      </c>
      <c r="C53">
        <v>121</v>
      </c>
      <c r="D53">
        <v>20</v>
      </c>
      <c r="E53">
        <v>3.9107413010590002</v>
      </c>
      <c r="F53">
        <v>5.11411992263056</v>
      </c>
      <c r="G53" s="2">
        <v>1.3397873921405701E-9</v>
      </c>
      <c r="H53" s="2">
        <v>8.3994363430351597E-9</v>
      </c>
      <c r="I53" t="s">
        <v>216</v>
      </c>
      <c r="J53" t="s">
        <v>217</v>
      </c>
    </row>
    <row r="54" spans="1:10" x14ac:dyDescent="0.3">
      <c r="A54" t="s">
        <v>218</v>
      </c>
      <c r="B54" t="s">
        <v>219</v>
      </c>
      <c r="C54">
        <v>86</v>
      </c>
      <c r="D54">
        <v>17</v>
      </c>
      <c r="E54">
        <v>2.7795351395956498</v>
      </c>
      <c r="F54">
        <v>6.1161306284017796</v>
      </c>
      <c r="G54" s="2">
        <v>1.40558276129354E-9</v>
      </c>
      <c r="H54" s="2">
        <v>8.6456600034282096E-9</v>
      </c>
      <c r="I54" t="s">
        <v>220</v>
      </c>
      <c r="J54" t="s">
        <v>221</v>
      </c>
    </row>
    <row r="55" spans="1:10" x14ac:dyDescent="0.3">
      <c r="A55" t="s">
        <v>222</v>
      </c>
      <c r="B55" t="s">
        <v>223</v>
      </c>
      <c r="C55">
        <v>168</v>
      </c>
      <c r="D55">
        <v>23</v>
      </c>
      <c r="E55">
        <v>5.4297895750240599</v>
      </c>
      <c r="F55">
        <v>4.2358915906788202</v>
      </c>
      <c r="G55" s="2">
        <v>3.4177145558089701E-9</v>
      </c>
      <c r="H55" s="2">
        <v>2.0632869355439299E-8</v>
      </c>
      <c r="I55" t="s">
        <v>224</v>
      </c>
      <c r="J55" t="s">
        <v>225</v>
      </c>
    </row>
    <row r="56" spans="1:10" x14ac:dyDescent="0.3">
      <c r="A56" t="s">
        <v>226</v>
      </c>
      <c r="B56" t="s">
        <v>227</v>
      </c>
      <c r="C56">
        <v>104</v>
      </c>
      <c r="D56">
        <v>18</v>
      </c>
      <c r="E56">
        <v>3.3612983083482302</v>
      </c>
      <c r="F56">
        <v>5.3550736497545</v>
      </c>
      <c r="G56" s="2">
        <v>4.3241213942834997E-9</v>
      </c>
      <c r="H56" s="2">
        <v>2.5630246809753099E-8</v>
      </c>
      <c r="I56" t="s">
        <v>228</v>
      </c>
      <c r="J56" t="s">
        <v>229</v>
      </c>
    </row>
    <row r="57" spans="1:10" x14ac:dyDescent="0.3">
      <c r="A57" t="s">
        <v>230</v>
      </c>
      <c r="B57" t="s">
        <v>231</v>
      </c>
      <c r="C57">
        <v>71</v>
      </c>
      <c r="D57">
        <v>15</v>
      </c>
      <c r="E57">
        <v>2.2947324989685001</v>
      </c>
      <c r="F57">
        <v>6.53670961941864</v>
      </c>
      <c r="G57" s="2">
        <v>5.1292492475596402E-9</v>
      </c>
      <c r="H57" s="2">
        <v>2.98595581197222E-8</v>
      </c>
      <c r="I57" t="s">
        <v>232</v>
      </c>
      <c r="J57" t="s">
        <v>233</v>
      </c>
    </row>
    <row r="58" spans="1:10" x14ac:dyDescent="0.3">
      <c r="A58" t="s">
        <v>234</v>
      </c>
      <c r="B58" t="s">
        <v>235</v>
      </c>
      <c r="C58">
        <v>144</v>
      </c>
      <c r="D58">
        <v>21</v>
      </c>
      <c r="E58">
        <v>4.6541053500206297</v>
      </c>
      <c r="F58">
        <v>4.5121453900709199</v>
      </c>
      <c r="G58" s="2">
        <v>5.3741688876840499E-9</v>
      </c>
      <c r="H58" s="2">
        <v>3.07364746909649E-8</v>
      </c>
      <c r="I58" t="s">
        <v>236</v>
      </c>
      <c r="J58" t="s">
        <v>237</v>
      </c>
    </row>
    <row r="59" spans="1:10" x14ac:dyDescent="0.3">
      <c r="A59" t="s">
        <v>238</v>
      </c>
      <c r="B59" t="s">
        <v>239</v>
      </c>
      <c r="C59">
        <v>110</v>
      </c>
      <c r="D59">
        <v>18</v>
      </c>
      <c r="E59">
        <v>3.5552193645990902</v>
      </c>
      <c r="F59">
        <v>5.0629787234042496</v>
      </c>
      <c r="G59" s="2">
        <v>1.09238932344268E-8</v>
      </c>
      <c r="H59" s="2">
        <v>6.1399813696951101E-8</v>
      </c>
      <c r="I59" t="s">
        <v>240</v>
      </c>
      <c r="J59" t="s">
        <v>241</v>
      </c>
    </row>
    <row r="60" spans="1:10" x14ac:dyDescent="0.3">
      <c r="A60" t="s">
        <v>242</v>
      </c>
      <c r="B60" t="s">
        <v>243</v>
      </c>
      <c r="C60">
        <v>37</v>
      </c>
      <c r="D60">
        <v>11</v>
      </c>
      <c r="E60">
        <v>1.19584651354696</v>
      </c>
      <c r="F60">
        <v>9.1985048878665907</v>
      </c>
      <c r="G60" s="2">
        <v>1.2961332895855501E-8</v>
      </c>
      <c r="H60" s="2">
        <v>7.0537776275525406E-8</v>
      </c>
      <c r="I60" t="s">
        <v>244</v>
      </c>
      <c r="J60" t="s">
        <v>245</v>
      </c>
    </row>
    <row r="61" spans="1:10" x14ac:dyDescent="0.3">
      <c r="A61" t="s">
        <v>246</v>
      </c>
      <c r="B61" t="s">
        <v>247</v>
      </c>
      <c r="C61">
        <v>65</v>
      </c>
      <c r="D61">
        <v>14</v>
      </c>
      <c r="E61">
        <v>2.1008114427176401</v>
      </c>
      <c r="F61">
        <v>6.6640916530278203</v>
      </c>
      <c r="G61" s="2">
        <v>1.2982412811446401E-8</v>
      </c>
      <c r="H61" s="2">
        <v>7.0537776275525406E-8</v>
      </c>
      <c r="I61" t="s">
        <v>248</v>
      </c>
      <c r="J61" t="s">
        <v>249</v>
      </c>
    </row>
    <row r="62" spans="1:10" x14ac:dyDescent="0.3">
      <c r="A62" t="s">
        <v>250</v>
      </c>
      <c r="B62" t="s">
        <v>251</v>
      </c>
      <c r="C62">
        <v>99</v>
      </c>
      <c r="D62">
        <v>17</v>
      </c>
      <c r="E62">
        <v>3.1996974281391801</v>
      </c>
      <c r="F62">
        <v>5.3130023640661896</v>
      </c>
      <c r="G62" s="2">
        <v>1.3394547915268599E-8</v>
      </c>
      <c r="H62" s="2">
        <v>7.1583977383238797E-8</v>
      </c>
      <c r="I62" t="s">
        <v>252</v>
      </c>
      <c r="J62" t="s">
        <v>253</v>
      </c>
    </row>
    <row r="63" spans="1:10" x14ac:dyDescent="0.3">
      <c r="A63" t="s">
        <v>254</v>
      </c>
      <c r="B63" t="s">
        <v>255</v>
      </c>
      <c r="C63">
        <v>47</v>
      </c>
      <c r="D63">
        <v>12</v>
      </c>
      <c r="E63">
        <v>1.5190482739650599</v>
      </c>
      <c r="F63">
        <v>7.8996831145314603</v>
      </c>
      <c r="G63" s="2">
        <v>1.8830153325488599E-8</v>
      </c>
      <c r="H63" s="2">
        <v>9.9010161034020906E-8</v>
      </c>
      <c r="I63" t="s">
        <v>256</v>
      </c>
      <c r="J63" t="s">
        <v>257</v>
      </c>
    </row>
    <row r="64" spans="1:10" x14ac:dyDescent="0.3">
      <c r="A64" t="s">
        <v>258</v>
      </c>
      <c r="B64" t="s">
        <v>259</v>
      </c>
      <c r="C64">
        <v>90</v>
      </c>
      <c r="D64">
        <v>16</v>
      </c>
      <c r="E64">
        <v>2.9088158437628899</v>
      </c>
      <c r="F64">
        <v>5.5005200945626402</v>
      </c>
      <c r="G64" s="2">
        <v>2.1715180875680999E-8</v>
      </c>
      <c r="H64" s="2">
        <v>1.12367443896381E-7</v>
      </c>
      <c r="I64" t="s">
        <v>260</v>
      </c>
      <c r="J64" t="s">
        <v>261</v>
      </c>
    </row>
    <row r="65" spans="1:10" x14ac:dyDescent="0.3">
      <c r="A65" t="s">
        <v>262</v>
      </c>
      <c r="B65" t="s">
        <v>263</v>
      </c>
      <c r="C65">
        <v>40</v>
      </c>
      <c r="D65">
        <v>11</v>
      </c>
      <c r="E65">
        <v>1.29280704167239</v>
      </c>
      <c r="F65">
        <v>8.5086170212765904</v>
      </c>
      <c r="G65" s="2">
        <v>3.2162405405600199E-8</v>
      </c>
      <c r="H65" s="2">
        <v>1.6342030979042301E-7</v>
      </c>
      <c r="I65" t="s">
        <v>264</v>
      </c>
      <c r="J65" t="s">
        <v>265</v>
      </c>
    </row>
    <row r="66" spans="1:10" x14ac:dyDescent="0.3">
      <c r="A66" t="s">
        <v>266</v>
      </c>
      <c r="B66" t="s">
        <v>267</v>
      </c>
      <c r="C66">
        <v>59</v>
      </c>
      <c r="D66">
        <v>13</v>
      </c>
      <c r="E66">
        <v>1.9068903864667801</v>
      </c>
      <c r="F66">
        <v>6.8173818968626003</v>
      </c>
      <c r="G66" s="2">
        <v>3.2583804099317597E-8</v>
      </c>
      <c r="H66" s="2">
        <v>1.6342030979042301E-7</v>
      </c>
      <c r="I66" t="s">
        <v>268</v>
      </c>
      <c r="J66" t="s">
        <v>269</v>
      </c>
    </row>
    <row r="67" spans="1:10" x14ac:dyDescent="0.3">
      <c r="A67" t="s">
        <v>270</v>
      </c>
      <c r="B67" t="s">
        <v>271</v>
      </c>
      <c r="C67">
        <v>118</v>
      </c>
      <c r="D67">
        <v>18</v>
      </c>
      <c r="E67">
        <v>3.81378077293357</v>
      </c>
      <c r="F67">
        <v>4.71972592859718</v>
      </c>
      <c r="G67" s="2">
        <v>3.4090439138267899E-8</v>
      </c>
      <c r="H67" s="2">
        <v>1.6838610847083801E-7</v>
      </c>
      <c r="I67" t="s">
        <v>272</v>
      </c>
      <c r="J67" t="s">
        <v>273</v>
      </c>
    </row>
    <row r="68" spans="1:10" x14ac:dyDescent="0.3">
      <c r="A68" t="s">
        <v>274</v>
      </c>
      <c r="B68" t="s">
        <v>275</v>
      </c>
      <c r="C68">
        <v>179</v>
      </c>
      <c r="D68">
        <v>22</v>
      </c>
      <c r="E68">
        <v>5.7853115114839699</v>
      </c>
      <c r="F68">
        <v>3.8027338642576902</v>
      </c>
      <c r="G68" s="2">
        <v>5.6864798980704701E-8</v>
      </c>
      <c r="H68" s="2">
        <v>2.76685439816563E-7</v>
      </c>
      <c r="I68" t="s">
        <v>276</v>
      </c>
      <c r="J68" t="s">
        <v>277</v>
      </c>
    </row>
    <row r="69" spans="1:10" x14ac:dyDescent="0.3">
      <c r="A69" t="s">
        <v>278</v>
      </c>
      <c r="B69" t="s">
        <v>279</v>
      </c>
      <c r="C69">
        <v>74</v>
      </c>
      <c r="D69">
        <v>14</v>
      </c>
      <c r="E69">
        <v>2.3916930270939298</v>
      </c>
      <c r="F69">
        <v>5.8535940195514602</v>
      </c>
      <c r="G69" s="2">
        <v>7.4892809287518905E-8</v>
      </c>
      <c r="H69" s="2">
        <v>3.5904493864310498E-7</v>
      </c>
      <c r="I69" t="s">
        <v>280</v>
      </c>
      <c r="J69" t="s">
        <v>281</v>
      </c>
    </row>
    <row r="70" spans="1:10" x14ac:dyDescent="0.3">
      <c r="A70" t="s">
        <v>282</v>
      </c>
      <c r="B70" t="s">
        <v>283</v>
      </c>
      <c r="C70">
        <v>98</v>
      </c>
      <c r="D70">
        <v>16</v>
      </c>
      <c r="E70">
        <v>3.1673772520973702</v>
      </c>
      <c r="F70">
        <v>5.0514980460269197</v>
      </c>
      <c r="G70" s="2">
        <v>7.6115491243200495E-8</v>
      </c>
      <c r="H70" s="2">
        <v>3.5961811804758402E-7</v>
      </c>
      <c r="I70" t="s">
        <v>284</v>
      </c>
      <c r="J70" t="s">
        <v>285</v>
      </c>
    </row>
    <row r="71" spans="1:10" x14ac:dyDescent="0.3">
      <c r="A71" t="s">
        <v>286</v>
      </c>
      <c r="B71" t="s">
        <v>287</v>
      </c>
      <c r="C71">
        <v>35</v>
      </c>
      <c r="D71">
        <v>10</v>
      </c>
      <c r="E71">
        <v>1.13120616146334</v>
      </c>
      <c r="F71">
        <v>8.8401215805471107</v>
      </c>
      <c r="G71" s="2">
        <v>9.2718450583895096E-8</v>
      </c>
      <c r="H71" s="2">
        <v>4.3180306986214E-7</v>
      </c>
      <c r="I71" t="s">
        <v>288</v>
      </c>
      <c r="J71" t="s">
        <v>289</v>
      </c>
    </row>
    <row r="72" spans="1:10" x14ac:dyDescent="0.3">
      <c r="A72" t="s">
        <v>290</v>
      </c>
      <c r="B72" t="s">
        <v>291</v>
      </c>
      <c r="C72">
        <v>54</v>
      </c>
      <c r="D72">
        <v>12</v>
      </c>
      <c r="E72">
        <v>1.7452895062577301</v>
      </c>
      <c r="F72">
        <v>6.8756501182033096</v>
      </c>
      <c r="G72" s="2">
        <v>1.0111312276350699E-7</v>
      </c>
      <c r="H72" s="2">
        <v>4.64265887618358E-7</v>
      </c>
      <c r="I72" t="s">
        <v>292</v>
      </c>
      <c r="J72" t="s">
        <v>293</v>
      </c>
    </row>
    <row r="73" spans="1:10" x14ac:dyDescent="0.3">
      <c r="A73" t="s">
        <v>294</v>
      </c>
      <c r="B73" t="s">
        <v>295</v>
      </c>
      <c r="C73">
        <v>76</v>
      </c>
      <c r="D73">
        <v>14</v>
      </c>
      <c r="E73">
        <v>2.4563333791775501</v>
      </c>
      <c r="F73">
        <v>5.6995520716685304</v>
      </c>
      <c r="G73" s="2">
        <v>1.06555180900969E-7</v>
      </c>
      <c r="H73" s="2">
        <v>4.8245818019049798E-7</v>
      </c>
      <c r="I73" t="s">
        <v>296</v>
      </c>
      <c r="J73" t="s">
        <v>297</v>
      </c>
    </row>
    <row r="74" spans="1:10" x14ac:dyDescent="0.3">
      <c r="A74" t="s">
        <v>298</v>
      </c>
      <c r="B74" t="s">
        <v>299</v>
      </c>
      <c r="C74">
        <v>104</v>
      </c>
      <c r="D74">
        <v>16</v>
      </c>
      <c r="E74">
        <v>3.3612983083482302</v>
      </c>
      <c r="F74">
        <v>4.7600654664484399</v>
      </c>
      <c r="G74" s="2">
        <v>1.7924239015254499E-7</v>
      </c>
      <c r="H74" s="2">
        <v>8.0045231766753103E-7</v>
      </c>
      <c r="I74" t="s">
        <v>300</v>
      </c>
      <c r="J74" t="s">
        <v>301</v>
      </c>
    </row>
    <row r="75" spans="1:10" x14ac:dyDescent="0.3">
      <c r="A75" t="s">
        <v>302</v>
      </c>
      <c r="B75" t="s">
        <v>303</v>
      </c>
      <c r="C75">
        <v>106</v>
      </c>
      <c r="D75">
        <v>16</v>
      </c>
      <c r="E75">
        <v>3.42593866043185</v>
      </c>
      <c r="F75">
        <v>4.6702529104777097</v>
      </c>
      <c r="G75" s="2">
        <v>2.35094834155624E-7</v>
      </c>
      <c r="H75" s="2">
        <v>1.0356880531720699E-6</v>
      </c>
      <c r="I75" t="s">
        <v>304</v>
      </c>
      <c r="J75" t="s">
        <v>305</v>
      </c>
    </row>
    <row r="76" spans="1:10" x14ac:dyDescent="0.3">
      <c r="A76" t="s">
        <v>306</v>
      </c>
      <c r="B76" t="s">
        <v>307</v>
      </c>
      <c r="C76">
        <v>49</v>
      </c>
      <c r="D76">
        <v>11</v>
      </c>
      <c r="E76">
        <v>1.58368862604868</v>
      </c>
      <c r="F76">
        <v>6.9458098132870099</v>
      </c>
      <c r="G76" s="2">
        <v>3.1335015360234298E-7</v>
      </c>
      <c r="H76" s="2">
        <v>1.3620286676581799E-6</v>
      </c>
      <c r="I76" t="s">
        <v>308</v>
      </c>
      <c r="J76" t="s">
        <v>309</v>
      </c>
    </row>
    <row r="77" spans="1:10" x14ac:dyDescent="0.3">
      <c r="A77" t="s">
        <v>310</v>
      </c>
      <c r="B77" t="s">
        <v>311</v>
      </c>
      <c r="C77">
        <v>137</v>
      </c>
      <c r="D77">
        <v>18</v>
      </c>
      <c r="E77">
        <v>4.4278641177279603</v>
      </c>
      <c r="F77">
        <v>4.0651653983537797</v>
      </c>
      <c r="G77" s="2">
        <v>3.5292501232575498E-7</v>
      </c>
      <c r="H77" s="2">
        <v>1.49420200023631E-6</v>
      </c>
      <c r="I77" t="s">
        <v>312</v>
      </c>
      <c r="J77" t="s">
        <v>313</v>
      </c>
    </row>
    <row r="78" spans="1:10" x14ac:dyDescent="0.3">
      <c r="A78" t="s">
        <v>314</v>
      </c>
      <c r="B78" t="s">
        <v>315</v>
      </c>
      <c r="C78">
        <v>137</v>
      </c>
      <c r="D78">
        <v>18</v>
      </c>
      <c r="E78">
        <v>4.4278641177279603</v>
      </c>
      <c r="F78">
        <v>4.0651653983537797</v>
      </c>
      <c r="G78" s="2">
        <v>3.5292501232575498E-7</v>
      </c>
      <c r="H78" s="2">
        <v>1.49420200023631E-6</v>
      </c>
      <c r="I78" t="s">
        <v>316</v>
      </c>
      <c r="J78" t="s">
        <v>317</v>
      </c>
    </row>
    <row r="79" spans="1:10" x14ac:dyDescent="0.3">
      <c r="A79" t="s">
        <v>318</v>
      </c>
      <c r="B79" t="s">
        <v>319</v>
      </c>
      <c r="C79">
        <v>138</v>
      </c>
      <c r="D79">
        <v>18</v>
      </c>
      <c r="E79">
        <v>4.4601842937697702</v>
      </c>
      <c r="F79">
        <v>4.0357076780758501</v>
      </c>
      <c r="G79" s="2">
        <v>3.9431516096755098E-7</v>
      </c>
      <c r="H79" s="2">
        <v>1.6480351599413E-6</v>
      </c>
      <c r="I79" t="s">
        <v>320</v>
      </c>
      <c r="J79" t="s">
        <v>321</v>
      </c>
    </row>
    <row r="80" spans="1:10" x14ac:dyDescent="0.3">
      <c r="A80" t="s">
        <v>322</v>
      </c>
      <c r="B80" t="s">
        <v>323</v>
      </c>
      <c r="C80">
        <v>51</v>
      </c>
      <c r="D80">
        <v>11</v>
      </c>
      <c r="E80">
        <v>1.6483289781323001</v>
      </c>
      <c r="F80">
        <v>6.67342511472674</v>
      </c>
      <c r="G80" s="2">
        <v>4.8374566619102602E-7</v>
      </c>
      <c r="H80" s="2">
        <v>1.9962162933958801E-6</v>
      </c>
      <c r="I80" t="s">
        <v>324</v>
      </c>
      <c r="J80" t="s">
        <v>325</v>
      </c>
    </row>
    <row r="81" spans="1:10" x14ac:dyDescent="0.3">
      <c r="A81" t="s">
        <v>326</v>
      </c>
      <c r="B81" t="s">
        <v>327</v>
      </c>
      <c r="C81">
        <v>101</v>
      </c>
      <c r="D81">
        <v>15</v>
      </c>
      <c r="E81">
        <v>3.2643377802228</v>
      </c>
      <c r="F81">
        <v>4.5951127027596304</v>
      </c>
      <c r="G81" s="2">
        <v>7.0243403249570204E-7</v>
      </c>
      <c r="H81" s="2">
        <v>2.8409147003914001E-6</v>
      </c>
      <c r="I81" t="s">
        <v>328</v>
      </c>
      <c r="J81" t="s">
        <v>329</v>
      </c>
    </row>
    <row r="82" spans="1:10" x14ac:dyDescent="0.3">
      <c r="A82" t="s">
        <v>330</v>
      </c>
      <c r="B82" t="s">
        <v>331</v>
      </c>
      <c r="C82">
        <v>88</v>
      </c>
      <c r="D82">
        <v>14</v>
      </c>
      <c r="E82">
        <v>2.8441754916792701</v>
      </c>
      <c r="F82">
        <v>4.9223404255319103</v>
      </c>
      <c r="G82" s="2">
        <v>7.0587144396227999E-7</v>
      </c>
      <c r="H82" s="2">
        <v>2.8409147003914001E-6</v>
      </c>
      <c r="I82" t="s">
        <v>332</v>
      </c>
      <c r="J82" t="s">
        <v>333</v>
      </c>
    </row>
    <row r="83" spans="1:10" x14ac:dyDescent="0.3">
      <c r="A83" t="s">
        <v>334</v>
      </c>
      <c r="B83" t="s">
        <v>335</v>
      </c>
      <c r="C83">
        <v>90</v>
      </c>
      <c r="D83">
        <v>14</v>
      </c>
      <c r="E83">
        <v>2.9088158437628899</v>
      </c>
      <c r="F83">
        <v>4.8129550827423104</v>
      </c>
      <c r="G83" s="2">
        <v>9.36436882148505E-7</v>
      </c>
      <c r="H83" s="2">
        <v>3.72290760463918E-6</v>
      </c>
      <c r="I83" t="s">
        <v>336</v>
      </c>
      <c r="J83" t="s">
        <v>337</v>
      </c>
    </row>
    <row r="84" spans="1:10" x14ac:dyDescent="0.3">
      <c r="A84" t="s">
        <v>338</v>
      </c>
      <c r="B84" t="s">
        <v>339</v>
      </c>
      <c r="C84">
        <v>92</v>
      </c>
      <c r="D84">
        <v>14</v>
      </c>
      <c r="E84">
        <v>2.9734561958465102</v>
      </c>
      <c r="F84">
        <v>4.7083256244218301</v>
      </c>
      <c r="G84" s="2">
        <v>1.23230988113842E-6</v>
      </c>
      <c r="H84" s="2">
        <v>4.8401568825437002E-6</v>
      </c>
      <c r="I84" t="s">
        <v>340</v>
      </c>
      <c r="J84" t="s">
        <v>341</v>
      </c>
    </row>
    <row r="85" spans="1:10" x14ac:dyDescent="0.3">
      <c r="A85" t="s">
        <v>342</v>
      </c>
      <c r="B85" t="s">
        <v>343</v>
      </c>
      <c r="C85">
        <v>107</v>
      </c>
      <c r="D85">
        <v>15</v>
      </c>
      <c r="E85">
        <v>3.4582588364736599</v>
      </c>
      <c r="F85">
        <v>4.3374428315768503</v>
      </c>
      <c r="G85" s="2">
        <v>1.4975693971575E-6</v>
      </c>
      <c r="H85" s="2">
        <v>5.8119955175398397E-6</v>
      </c>
      <c r="I85" t="s">
        <v>344</v>
      </c>
      <c r="J85" t="s">
        <v>345</v>
      </c>
    </row>
    <row r="86" spans="1:10" x14ac:dyDescent="0.3">
      <c r="A86" t="s">
        <v>346</v>
      </c>
      <c r="B86" t="s">
        <v>347</v>
      </c>
      <c r="C86">
        <v>128</v>
      </c>
      <c r="D86">
        <v>16</v>
      </c>
      <c r="E86">
        <v>4.1369825333516701</v>
      </c>
      <c r="F86">
        <v>3.8675531914893599</v>
      </c>
      <c r="G86" s="2">
        <v>3.15476113110779E-6</v>
      </c>
      <c r="H86" s="2">
        <v>1.2099436808719301E-5</v>
      </c>
      <c r="I86" t="s">
        <v>348</v>
      </c>
      <c r="J86" t="s">
        <v>349</v>
      </c>
    </row>
    <row r="87" spans="1:10" x14ac:dyDescent="0.3">
      <c r="A87" t="s">
        <v>350</v>
      </c>
      <c r="B87" t="s">
        <v>351</v>
      </c>
      <c r="C87">
        <v>146</v>
      </c>
      <c r="D87">
        <v>17</v>
      </c>
      <c r="E87">
        <v>4.7187457021042496</v>
      </c>
      <c r="F87">
        <v>3.6026522879626901</v>
      </c>
      <c r="G87" s="2">
        <v>4.15069835502102E-6</v>
      </c>
      <c r="H87" s="2">
        <v>1.57340426015913E-5</v>
      </c>
      <c r="I87" t="s">
        <v>352</v>
      </c>
      <c r="J87" t="s">
        <v>353</v>
      </c>
    </row>
    <row r="88" spans="1:10" x14ac:dyDescent="0.3">
      <c r="A88" t="s">
        <v>354</v>
      </c>
      <c r="B88" t="s">
        <v>355</v>
      </c>
      <c r="C88">
        <v>212</v>
      </c>
      <c r="D88">
        <v>21</v>
      </c>
      <c r="E88">
        <v>6.8518773208637</v>
      </c>
      <c r="F88">
        <v>3.0648534725009999</v>
      </c>
      <c r="G88" s="2">
        <v>4.2374421307389503E-6</v>
      </c>
      <c r="H88" s="2">
        <v>1.58782314324241E-5</v>
      </c>
      <c r="I88" t="s">
        <v>356</v>
      </c>
      <c r="J88" t="s">
        <v>357</v>
      </c>
    </row>
    <row r="89" spans="1:10" x14ac:dyDescent="0.3">
      <c r="A89" t="s">
        <v>358</v>
      </c>
      <c r="B89" t="s">
        <v>359</v>
      </c>
      <c r="C89">
        <v>131</v>
      </c>
      <c r="D89">
        <v>16</v>
      </c>
      <c r="E89">
        <v>4.2339430614770999</v>
      </c>
      <c r="F89">
        <v>3.77898327107357</v>
      </c>
      <c r="G89" s="2">
        <v>4.2905481647537099E-6</v>
      </c>
      <c r="H89" s="2">
        <v>1.5894530701246699E-5</v>
      </c>
      <c r="I89" t="s">
        <v>360</v>
      </c>
      <c r="J89" t="s">
        <v>361</v>
      </c>
    </row>
    <row r="90" spans="1:10" x14ac:dyDescent="0.3">
      <c r="A90" t="s">
        <v>362</v>
      </c>
      <c r="B90" t="s">
        <v>363</v>
      </c>
      <c r="C90">
        <v>41</v>
      </c>
      <c r="D90">
        <v>9</v>
      </c>
      <c r="E90">
        <v>1.3251272177141999</v>
      </c>
      <c r="F90">
        <v>6.7918007265179003</v>
      </c>
      <c r="G90" s="2">
        <v>4.6868302994163002E-6</v>
      </c>
      <c r="H90" s="2">
        <v>1.71674907596597E-5</v>
      </c>
      <c r="I90" t="s">
        <v>364</v>
      </c>
      <c r="J90" t="s">
        <v>365</v>
      </c>
    </row>
    <row r="91" spans="1:10" x14ac:dyDescent="0.3">
      <c r="A91" t="s">
        <v>366</v>
      </c>
      <c r="B91" t="s">
        <v>367</v>
      </c>
      <c r="C91">
        <v>103</v>
      </c>
      <c r="D91">
        <v>14</v>
      </c>
      <c r="E91">
        <v>3.3289781323064198</v>
      </c>
      <c r="F91">
        <v>4.2054947324932801</v>
      </c>
      <c r="G91" s="2">
        <v>4.9041673080285602E-6</v>
      </c>
      <c r="H91" s="2">
        <v>1.77639838046367E-5</v>
      </c>
      <c r="I91" t="s">
        <v>368</v>
      </c>
      <c r="J91" t="s">
        <v>369</v>
      </c>
    </row>
    <row r="92" spans="1:10" x14ac:dyDescent="0.3">
      <c r="A92" t="s">
        <v>370</v>
      </c>
      <c r="B92" t="s">
        <v>371</v>
      </c>
      <c r="C92">
        <v>65</v>
      </c>
      <c r="D92">
        <v>11</v>
      </c>
      <c r="E92">
        <v>2.1008114427176401</v>
      </c>
      <c r="F92">
        <v>5.2360720130932901</v>
      </c>
      <c r="G92" s="2">
        <v>6.0953578477906902E-6</v>
      </c>
      <c r="H92" s="2">
        <v>2.1804871901191E-5</v>
      </c>
      <c r="I92" t="s">
        <v>372</v>
      </c>
      <c r="J92" t="s">
        <v>373</v>
      </c>
    </row>
    <row r="93" spans="1:10" x14ac:dyDescent="0.3">
      <c r="A93" t="s">
        <v>374</v>
      </c>
      <c r="B93" t="s">
        <v>375</v>
      </c>
      <c r="C93">
        <v>91</v>
      </c>
      <c r="D93">
        <v>13</v>
      </c>
      <c r="E93">
        <v>2.9411360198046999</v>
      </c>
      <c r="F93">
        <v>4.42006079027355</v>
      </c>
      <c r="G93" s="2">
        <v>6.15352213162445E-6</v>
      </c>
      <c r="H93" s="2">
        <v>2.1804871901191E-5</v>
      </c>
      <c r="I93" t="s">
        <v>376</v>
      </c>
      <c r="J93" t="s">
        <v>377</v>
      </c>
    </row>
    <row r="94" spans="1:10" x14ac:dyDescent="0.3">
      <c r="A94" t="s">
        <v>378</v>
      </c>
      <c r="B94" t="s">
        <v>379</v>
      </c>
      <c r="C94">
        <v>43</v>
      </c>
      <c r="D94">
        <v>9</v>
      </c>
      <c r="E94">
        <v>1.38976756979782</v>
      </c>
      <c r="F94">
        <v>6.4759030183077604</v>
      </c>
      <c r="G94" s="2">
        <v>7.1298951562770398E-6</v>
      </c>
      <c r="H94" s="2">
        <v>2.4992965816626999E-5</v>
      </c>
      <c r="I94" t="s">
        <v>380</v>
      </c>
      <c r="J94" t="s">
        <v>381</v>
      </c>
    </row>
    <row r="95" spans="1:10" x14ac:dyDescent="0.3">
      <c r="A95" t="s">
        <v>382</v>
      </c>
      <c r="B95" t="s">
        <v>383</v>
      </c>
      <c r="C95">
        <v>294</v>
      </c>
      <c r="D95">
        <v>25</v>
      </c>
      <c r="E95">
        <v>9.5021317562921102</v>
      </c>
      <c r="F95">
        <v>2.6309885656390199</v>
      </c>
      <c r="G95" s="2">
        <v>8.0210510842171294E-6</v>
      </c>
      <c r="H95" s="2">
        <v>2.7817687802710401E-5</v>
      </c>
      <c r="I95" t="s">
        <v>384</v>
      </c>
      <c r="J95" t="s">
        <v>385</v>
      </c>
    </row>
    <row r="96" spans="1:10" x14ac:dyDescent="0.3">
      <c r="A96" t="s">
        <v>386</v>
      </c>
      <c r="B96" t="s">
        <v>387</v>
      </c>
      <c r="C96">
        <v>171</v>
      </c>
      <c r="D96">
        <v>18</v>
      </c>
      <c r="E96">
        <v>5.5267501031494897</v>
      </c>
      <c r="F96">
        <v>3.2568868980963002</v>
      </c>
      <c r="G96" s="2">
        <v>9.0965279410104504E-6</v>
      </c>
      <c r="H96" s="2">
        <v>3.121545377652E-5</v>
      </c>
      <c r="I96" t="s">
        <v>388</v>
      </c>
      <c r="J96" t="s">
        <v>389</v>
      </c>
    </row>
    <row r="97" spans="1:10" x14ac:dyDescent="0.3">
      <c r="A97" t="s">
        <v>390</v>
      </c>
      <c r="B97" t="s">
        <v>391</v>
      </c>
      <c r="C97">
        <v>68</v>
      </c>
      <c r="D97">
        <v>11</v>
      </c>
      <c r="E97">
        <v>2.1977719708430699</v>
      </c>
      <c r="F97">
        <v>5.0050688360450497</v>
      </c>
      <c r="G97" s="2">
        <v>9.5837512187335605E-6</v>
      </c>
      <c r="H97" s="2">
        <v>3.2544821846949299E-5</v>
      </c>
      <c r="I97" t="s">
        <v>392</v>
      </c>
      <c r="J97" t="s">
        <v>393</v>
      </c>
    </row>
    <row r="98" spans="1:10" x14ac:dyDescent="0.3">
      <c r="A98" t="s">
        <v>394</v>
      </c>
      <c r="B98" t="s">
        <v>395</v>
      </c>
      <c r="C98">
        <v>175</v>
      </c>
      <c r="D98">
        <v>18</v>
      </c>
      <c r="E98">
        <v>5.6560308073167302</v>
      </c>
      <c r="F98">
        <v>3.18244376899696</v>
      </c>
      <c r="G98" s="2">
        <v>1.25604608408602E-5</v>
      </c>
      <c r="H98" s="2">
        <v>4.2213507568251999E-5</v>
      </c>
      <c r="I98" t="s">
        <v>396</v>
      </c>
      <c r="J98" t="s">
        <v>397</v>
      </c>
    </row>
    <row r="99" spans="1:10" x14ac:dyDescent="0.3">
      <c r="A99" t="s">
        <v>398</v>
      </c>
      <c r="B99" t="s">
        <v>399</v>
      </c>
      <c r="C99">
        <v>70</v>
      </c>
      <c r="D99">
        <v>11</v>
      </c>
      <c r="E99">
        <v>2.2624123229266901</v>
      </c>
      <c r="F99">
        <v>4.8620668693009099</v>
      </c>
      <c r="G99" s="2">
        <v>1.27771481203131E-5</v>
      </c>
      <c r="H99" s="2">
        <v>4.2503574359409001E-5</v>
      </c>
      <c r="I99" t="s">
        <v>400</v>
      </c>
      <c r="J99" t="s">
        <v>401</v>
      </c>
    </row>
    <row r="100" spans="1:10" x14ac:dyDescent="0.3">
      <c r="A100" t="s">
        <v>402</v>
      </c>
      <c r="B100" t="s">
        <v>403</v>
      </c>
      <c r="C100">
        <v>99</v>
      </c>
      <c r="D100">
        <v>13</v>
      </c>
      <c r="E100">
        <v>3.1996974281391801</v>
      </c>
      <c r="F100">
        <v>4.0628841607565001</v>
      </c>
      <c r="G100" s="2">
        <v>1.57816802095478E-5</v>
      </c>
      <c r="H100" s="2">
        <v>5.1967957053662597E-5</v>
      </c>
      <c r="I100" t="s">
        <v>404</v>
      </c>
      <c r="J100" t="s">
        <v>405</v>
      </c>
    </row>
    <row r="101" spans="1:10" x14ac:dyDescent="0.3">
      <c r="A101" t="s">
        <v>406</v>
      </c>
      <c r="B101" t="s">
        <v>407</v>
      </c>
      <c r="C101">
        <v>132</v>
      </c>
      <c r="D101">
        <v>15</v>
      </c>
      <c r="E101">
        <v>4.2662632375189098</v>
      </c>
      <c r="F101">
        <v>3.51595744680851</v>
      </c>
      <c r="G101" s="2">
        <v>2.0819367170465901E-5</v>
      </c>
      <c r="H101" s="2">
        <v>6.7871136975719004E-5</v>
      </c>
      <c r="I101" t="s">
        <v>408</v>
      </c>
      <c r="J101" t="s">
        <v>409</v>
      </c>
    </row>
    <row r="102" spans="1:10" x14ac:dyDescent="0.3">
      <c r="A102" t="s">
        <v>410</v>
      </c>
      <c r="B102" t="s">
        <v>411</v>
      </c>
      <c r="C102">
        <v>74</v>
      </c>
      <c r="D102">
        <v>11</v>
      </c>
      <c r="E102">
        <v>2.3916930270939298</v>
      </c>
      <c r="F102">
        <v>4.59925244393329</v>
      </c>
      <c r="G102" s="2">
        <v>2.2021625684542901E-5</v>
      </c>
      <c r="H102" s="2">
        <v>7.1079702704564203E-5</v>
      </c>
      <c r="I102" t="s">
        <v>412</v>
      </c>
      <c r="J102" t="s">
        <v>413</v>
      </c>
    </row>
    <row r="103" spans="1:10" x14ac:dyDescent="0.3">
      <c r="A103" t="s">
        <v>414</v>
      </c>
      <c r="B103" t="s">
        <v>415</v>
      </c>
      <c r="C103">
        <v>38</v>
      </c>
      <c r="D103">
        <v>8</v>
      </c>
      <c r="E103">
        <v>1.22816668958877</v>
      </c>
      <c r="F103">
        <v>6.5137737961926003</v>
      </c>
      <c r="G103" s="2">
        <v>2.2323894397935301E-5</v>
      </c>
      <c r="H103" s="2">
        <v>7.1348917389479604E-5</v>
      </c>
      <c r="I103" t="s">
        <v>416</v>
      </c>
      <c r="J103" t="s">
        <v>417</v>
      </c>
    </row>
    <row r="104" spans="1:10" x14ac:dyDescent="0.3">
      <c r="A104" t="s">
        <v>418</v>
      </c>
      <c r="B104" t="s">
        <v>419</v>
      </c>
      <c r="C104">
        <v>255</v>
      </c>
      <c r="D104">
        <v>22</v>
      </c>
      <c r="E104">
        <v>8.2416448906615294</v>
      </c>
      <c r="F104">
        <v>2.6693700458906902</v>
      </c>
      <c r="G104" s="2">
        <v>2.30792876164676E-5</v>
      </c>
      <c r="H104" s="2">
        <v>7.3047065659887704E-5</v>
      </c>
      <c r="I104" t="s">
        <v>420</v>
      </c>
      <c r="J104" t="s">
        <v>421</v>
      </c>
    </row>
    <row r="105" spans="1:10" x14ac:dyDescent="0.3">
      <c r="A105" t="s">
        <v>422</v>
      </c>
      <c r="B105" t="s">
        <v>423</v>
      </c>
      <c r="C105">
        <v>62</v>
      </c>
      <c r="D105">
        <v>10</v>
      </c>
      <c r="E105">
        <v>2.0038509145922099</v>
      </c>
      <c r="F105">
        <v>4.9903912148249798</v>
      </c>
      <c r="G105" s="2">
        <v>2.5208689115929701E-5</v>
      </c>
      <c r="H105" s="2">
        <v>7.9019544728779794E-5</v>
      </c>
      <c r="I105" t="s">
        <v>424</v>
      </c>
      <c r="J105" t="s">
        <v>425</v>
      </c>
    </row>
    <row r="106" spans="1:10" x14ac:dyDescent="0.3">
      <c r="A106" t="s">
        <v>426</v>
      </c>
      <c r="B106" t="s">
        <v>423</v>
      </c>
      <c r="C106">
        <v>89</v>
      </c>
      <c r="D106">
        <v>12</v>
      </c>
      <c r="E106">
        <v>2.87649566772108</v>
      </c>
      <c r="F106">
        <v>4.1717427683480697</v>
      </c>
      <c r="G106" s="2">
        <v>2.5674387482466E-5</v>
      </c>
      <c r="H106" s="2">
        <v>7.9712860183656602E-5</v>
      </c>
      <c r="I106" t="s">
        <v>427</v>
      </c>
      <c r="J106" t="s">
        <v>428</v>
      </c>
    </row>
    <row r="107" spans="1:10" x14ac:dyDescent="0.3">
      <c r="A107" t="s">
        <v>429</v>
      </c>
      <c r="B107" t="s">
        <v>430</v>
      </c>
      <c r="C107">
        <v>50</v>
      </c>
      <c r="D107">
        <v>9</v>
      </c>
      <c r="E107">
        <v>1.6160088020904899</v>
      </c>
      <c r="F107">
        <v>5.5692765957446797</v>
      </c>
      <c r="G107" s="2">
        <v>2.6002213870390801E-5</v>
      </c>
      <c r="H107" s="2">
        <v>7.9969072846673605E-5</v>
      </c>
      <c r="I107" t="s">
        <v>431</v>
      </c>
      <c r="J107" t="s">
        <v>432</v>
      </c>
    </row>
    <row r="108" spans="1:10" x14ac:dyDescent="0.3">
      <c r="A108" t="s">
        <v>433</v>
      </c>
      <c r="B108" t="s">
        <v>434</v>
      </c>
      <c r="C108">
        <v>91</v>
      </c>
      <c r="D108">
        <v>12</v>
      </c>
      <c r="E108">
        <v>2.9411360198046999</v>
      </c>
      <c r="F108">
        <v>4.0800561140986602</v>
      </c>
      <c r="G108" s="2">
        <v>3.2227538789508697E-5</v>
      </c>
      <c r="H108" s="2">
        <v>9.8188576125045405E-5</v>
      </c>
      <c r="I108" t="s">
        <v>435</v>
      </c>
      <c r="J108" t="s">
        <v>436</v>
      </c>
    </row>
    <row r="109" spans="1:10" x14ac:dyDescent="0.3">
      <c r="A109" t="s">
        <v>437</v>
      </c>
      <c r="B109" t="s">
        <v>438</v>
      </c>
      <c r="C109">
        <v>66</v>
      </c>
      <c r="D109">
        <v>10</v>
      </c>
      <c r="E109">
        <v>2.13313161875945</v>
      </c>
      <c r="F109">
        <v>4.6879432624113404</v>
      </c>
      <c r="G109" s="2">
        <v>4.4163735424929102E-5</v>
      </c>
      <c r="H109" s="2">
        <v>1.3330905322709999E-4</v>
      </c>
      <c r="I109" t="s">
        <v>439</v>
      </c>
      <c r="J109" t="s">
        <v>440</v>
      </c>
    </row>
    <row r="110" spans="1:10" x14ac:dyDescent="0.3">
      <c r="A110" t="s">
        <v>441</v>
      </c>
      <c r="B110" t="s">
        <v>442</v>
      </c>
      <c r="C110">
        <v>128</v>
      </c>
      <c r="D110">
        <v>14</v>
      </c>
      <c r="E110">
        <v>4.1369825333516701</v>
      </c>
      <c r="F110">
        <v>3.3841090425531899</v>
      </c>
      <c r="G110" s="2">
        <v>6.0410892629203503E-5</v>
      </c>
      <c r="H110" s="2">
        <v>1.8067844951486501E-4</v>
      </c>
      <c r="I110" t="s">
        <v>443</v>
      </c>
      <c r="J110" t="s">
        <v>444</v>
      </c>
    </row>
    <row r="111" spans="1:10" x14ac:dyDescent="0.3">
      <c r="A111" t="s">
        <v>445</v>
      </c>
      <c r="B111" t="s">
        <v>446</v>
      </c>
      <c r="C111">
        <v>354</v>
      </c>
      <c r="D111">
        <v>26</v>
      </c>
      <c r="E111">
        <v>11.4413423188007</v>
      </c>
      <c r="F111">
        <v>2.27246063228753</v>
      </c>
      <c r="G111" s="2">
        <v>6.8237047203267801E-5</v>
      </c>
      <c r="H111" s="2">
        <v>2.0071989507237801E-4</v>
      </c>
      <c r="I111" t="s">
        <v>447</v>
      </c>
      <c r="J111" t="s">
        <v>448</v>
      </c>
    </row>
    <row r="112" spans="1:10" x14ac:dyDescent="0.3">
      <c r="A112" t="s">
        <v>449</v>
      </c>
      <c r="B112" t="s">
        <v>450</v>
      </c>
      <c r="C112">
        <v>163</v>
      </c>
      <c r="D112">
        <v>16</v>
      </c>
      <c r="E112">
        <v>5.2681886948150103</v>
      </c>
      <c r="F112">
        <v>3.0370969847278402</v>
      </c>
      <c r="G112" s="2">
        <v>6.8343277156546201E-5</v>
      </c>
      <c r="H112" s="2">
        <v>2.0071989507237801E-4</v>
      </c>
      <c r="I112" t="s">
        <v>451</v>
      </c>
      <c r="J112" t="s">
        <v>452</v>
      </c>
    </row>
    <row r="113" spans="1:10" x14ac:dyDescent="0.3">
      <c r="A113" t="s">
        <v>453</v>
      </c>
      <c r="B113" t="s">
        <v>454</v>
      </c>
      <c r="C113">
        <v>167</v>
      </c>
      <c r="D113">
        <v>16</v>
      </c>
      <c r="E113">
        <v>5.39746939898225</v>
      </c>
      <c r="F113">
        <v>2.9643521467702798</v>
      </c>
      <c r="G113" s="2">
        <v>9.14717262114894E-5</v>
      </c>
      <c r="H113" s="2">
        <v>2.6624806022272803E-4</v>
      </c>
      <c r="I113" t="s">
        <v>455</v>
      </c>
      <c r="J113" t="s">
        <v>456</v>
      </c>
    </row>
    <row r="114" spans="1:10" x14ac:dyDescent="0.3">
      <c r="A114" t="s">
        <v>457</v>
      </c>
      <c r="B114" t="s">
        <v>458</v>
      </c>
      <c r="C114">
        <v>90</v>
      </c>
      <c r="D114">
        <v>11</v>
      </c>
      <c r="E114">
        <v>2.9088158437628899</v>
      </c>
      <c r="F114">
        <v>3.7816075650118202</v>
      </c>
      <c r="G114" s="2">
        <v>1.39015372711548E-4</v>
      </c>
      <c r="H114" s="2">
        <v>4.0105319915012999E-4</v>
      </c>
      <c r="I114" t="s">
        <v>459</v>
      </c>
      <c r="J114" t="s">
        <v>460</v>
      </c>
    </row>
    <row r="115" spans="1:10" x14ac:dyDescent="0.3">
      <c r="A115" t="s">
        <v>461</v>
      </c>
      <c r="B115" t="s">
        <v>462</v>
      </c>
      <c r="C115">
        <v>162</v>
      </c>
      <c r="D115">
        <v>15</v>
      </c>
      <c r="E115">
        <v>5.2358685187732004</v>
      </c>
      <c r="F115">
        <v>2.8648542159180401</v>
      </c>
      <c r="G115" s="2">
        <v>2.2199717052528899E-4</v>
      </c>
      <c r="H115" s="2">
        <v>6.2931371818473396E-4</v>
      </c>
      <c r="I115" t="s">
        <v>463</v>
      </c>
      <c r="J115" t="s">
        <v>464</v>
      </c>
    </row>
    <row r="116" spans="1:10" x14ac:dyDescent="0.3">
      <c r="A116" t="s">
        <v>465</v>
      </c>
      <c r="B116" t="s">
        <v>466</v>
      </c>
      <c r="C116">
        <v>162</v>
      </c>
      <c r="D116">
        <v>15</v>
      </c>
      <c r="E116">
        <v>5.2358685187732004</v>
      </c>
      <c r="F116">
        <v>2.8648542159180401</v>
      </c>
      <c r="G116" s="2">
        <v>2.2199717052528899E-4</v>
      </c>
      <c r="H116" s="2">
        <v>6.2931371818473396E-4</v>
      </c>
      <c r="I116" t="s">
        <v>467</v>
      </c>
      <c r="J116" t="s">
        <v>468</v>
      </c>
    </row>
    <row r="117" spans="1:10" x14ac:dyDescent="0.3">
      <c r="A117" t="s">
        <v>469</v>
      </c>
      <c r="B117" t="s">
        <v>470</v>
      </c>
      <c r="C117">
        <v>112</v>
      </c>
      <c r="D117">
        <v>12</v>
      </c>
      <c r="E117">
        <v>3.61985971668271</v>
      </c>
      <c r="F117">
        <v>3.3150455927051601</v>
      </c>
      <c r="G117" s="2">
        <v>2.4771042023674601E-4</v>
      </c>
      <c r="H117" s="2">
        <v>6.9615169825154501E-4</v>
      </c>
      <c r="I117" t="s">
        <v>471</v>
      </c>
      <c r="J117" t="s">
        <v>472</v>
      </c>
    </row>
    <row r="118" spans="1:10" x14ac:dyDescent="0.3">
      <c r="A118" t="s">
        <v>473</v>
      </c>
      <c r="B118" t="s">
        <v>474</v>
      </c>
      <c r="C118">
        <v>68</v>
      </c>
      <c r="D118">
        <v>9</v>
      </c>
      <c r="E118">
        <v>2.1977719708430699</v>
      </c>
      <c r="F118">
        <v>4.0950563204005004</v>
      </c>
      <c r="G118" s="2">
        <v>3.0831644922990598E-4</v>
      </c>
      <c r="H118" s="2">
        <v>8.5906976452093501E-4</v>
      </c>
      <c r="I118" t="s">
        <v>475</v>
      </c>
      <c r="J118" t="s">
        <v>476</v>
      </c>
    </row>
    <row r="119" spans="1:10" x14ac:dyDescent="0.3">
      <c r="A119" t="s">
        <v>477</v>
      </c>
      <c r="B119" t="s">
        <v>478</v>
      </c>
      <c r="C119">
        <v>69</v>
      </c>
      <c r="D119">
        <v>9</v>
      </c>
      <c r="E119">
        <v>2.2300921468848802</v>
      </c>
      <c r="F119">
        <v>4.0357076780758501</v>
      </c>
      <c r="G119" s="2">
        <v>3.4475709878234402E-4</v>
      </c>
      <c r="H119" s="2">
        <v>9.5246452714444299E-4</v>
      </c>
      <c r="I119" t="s">
        <v>479</v>
      </c>
      <c r="J119" t="s">
        <v>480</v>
      </c>
    </row>
    <row r="120" spans="1:10" x14ac:dyDescent="0.3">
      <c r="A120" t="s">
        <v>481</v>
      </c>
      <c r="B120" t="s">
        <v>482</v>
      </c>
      <c r="C120">
        <v>71</v>
      </c>
      <c r="D120">
        <v>9</v>
      </c>
      <c r="E120">
        <v>2.2947324989685001</v>
      </c>
      <c r="F120">
        <v>3.9220257716511799</v>
      </c>
      <c r="G120" s="2">
        <v>4.2834665857538397E-4</v>
      </c>
      <c r="H120">
        <v>1.1734538713913899E-3</v>
      </c>
      <c r="I120" t="s">
        <v>483</v>
      </c>
      <c r="J120" t="s">
        <v>484</v>
      </c>
    </row>
    <row r="121" spans="1:10" x14ac:dyDescent="0.3">
      <c r="A121" t="s">
        <v>485</v>
      </c>
      <c r="B121" t="s">
        <v>486</v>
      </c>
      <c r="C121">
        <v>75</v>
      </c>
      <c r="D121">
        <v>9</v>
      </c>
      <c r="E121">
        <v>2.4240132031357402</v>
      </c>
      <c r="F121">
        <v>3.7128510638297798</v>
      </c>
      <c r="G121" s="2">
        <v>6.4580432900251895E-4</v>
      </c>
      <c r="H121">
        <v>1.75443509379017E-3</v>
      </c>
      <c r="I121" t="s">
        <v>487</v>
      </c>
      <c r="J121" t="s">
        <v>488</v>
      </c>
    </row>
    <row r="122" spans="1:10" x14ac:dyDescent="0.3">
      <c r="A122" t="s">
        <v>489</v>
      </c>
      <c r="B122" t="s">
        <v>490</v>
      </c>
      <c r="C122">
        <v>199</v>
      </c>
      <c r="D122">
        <v>16</v>
      </c>
      <c r="E122">
        <v>6.4317150323201702</v>
      </c>
      <c r="F122">
        <v>2.4876724045760699</v>
      </c>
      <c r="G122" s="2">
        <v>6.8033000863176798E-4</v>
      </c>
      <c r="H122">
        <v>1.8329552298673999E-3</v>
      </c>
      <c r="I122" t="s">
        <v>491</v>
      </c>
      <c r="J122" t="s">
        <v>492</v>
      </c>
    </row>
    <row r="123" spans="1:10" x14ac:dyDescent="0.3">
      <c r="A123" t="s">
        <v>493</v>
      </c>
      <c r="B123" t="s">
        <v>494</v>
      </c>
      <c r="C123">
        <v>180</v>
      </c>
      <c r="D123">
        <v>15</v>
      </c>
      <c r="E123">
        <v>5.8176316875257799</v>
      </c>
      <c r="F123">
        <v>2.5783687943262401</v>
      </c>
      <c r="G123" s="2">
        <v>6.8872277023257402E-4</v>
      </c>
      <c r="H123">
        <v>1.84035756635917E-3</v>
      </c>
      <c r="I123" t="s">
        <v>495</v>
      </c>
      <c r="J123" t="s">
        <v>496</v>
      </c>
    </row>
    <row r="124" spans="1:10" x14ac:dyDescent="0.3">
      <c r="A124" t="s">
        <v>497</v>
      </c>
      <c r="B124" t="s">
        <v>498</v>
      </c>
      <c r="C124">
        <v>185</v>
      </c>
      <c r="D124">
        <v>15</v>
      </c>
      <c r="E124">
        <v>5.9792325677348304</v>
      </c>
      <c r="F124">
        <v>2.5086831512363399</v>
      </c>
      <c r="G124" s="2">
        <v>9.15078770186483E-4</v>
      </c>
      <c r="H124">
        <v>2.4253307242340901E-3</v>
      </c>
      <c r="I124" t="s">
        <v>499</v>
      </c>
      <c r="J124" t="s">
        <v>500</v>
      </c>
    </row>
    <row r="125" spans="1:10" x14ac:dyDescent="0.3">
      <c r="A125" t="s">
        <v>501</v>
      </c>
      <c r="B125" t="s">
        <v>502</v>
      </c>
      <c r="C125">
        <v>97</v>
      </c>
      <c r="D125">
        <v>10</v>
      </c>
      <c r="E125">
        <v>3.1350570760555598</v>
      </c>
      <c r="F125">
        <v>3.18973459091906</v>
      </c>
      <c r="G125">
        <v>1.09679116749272E-3</v>
      </c>
      <c r="H125">
        <v>2.8834993596986202E-3</v>
      </c>
      <c r="I125" t="s">
        <v>503</v>
      </c>
      <c r="J125" t="s">
        <v>504</v>
      </c>
    </row>
    <row r="126" spans="1:10" x14ac:dyDescent="0.3">
      <c r="A126" t="s">
        <v>505</v>
      </c>
      <c r="B126" t="s">
        <v>506</v>
      </c>
      <c r="C126">
        <v>99</v>
      </c>
      <c r="D126">
        <v>10</v>
      </c>
      <c r="E126">
        <v>3.1996974281391801</v>
      </c>
      <c r="F126">
        <v>3.1252955082742302</v>
      </c>
      <c r="G126">
        <v>1.2843136486380101E-3</v>
      </c>
      <c r="H126">
        <v>3.3494899956479302E-3</v>
      </c>
      <c r="I126" t="s">
        <v>507</v>
      </c>
      <c r="J126" t="s">
        <v>508</v>
      </c>
    </row>
    <row r="127" spans="1:10" x14ac:dyDescent="0.3">
      <c r="A127" t="s">
        <v>509</v>
      </c>
      <c r="B127" t="s">
        <v>510</v>
      </c>
      <c r="C127">
        <v>339</v>
      </c>
      <c r="D127">
        <v>22</v>
      </c>
      <c r="E127">
        <v>10.956539678173501</v>
      </c>
      <c r="F127">
        <v>2.00793322036025</v>
      </c>
      <c r="G127">
        <v>1.3549865856347001E-3</v>
      </c>
      <c r="H127">
        <v>3.50575894378504E-3</v>
      </c>
      <c r="I127" t="s">
        <v>511</v>
      </c>
      <c r="J127" t="s">
        <v>512</v>
      </c>
    </row>
    <row r="128" spans="1:10" x14ac:dyDescent="0.3">
      <c r="A128" t="s">
        <v>513</v>
      </c>
      <c r="B128" t="s">
        <v>514</v>
      </c>
      <c r="C128">
        <v>136</v>
      </c>
      <c r="D128">
        <v>12</v>
      </c>
      <c r="E128">
        <v>4.3955439416861504</v>
      </c>
      <c r="F128">
        <v>2.73003754693366</v>
      </c>
      <c r="G128">
        <v>1.4366306455104701E-3</v>
      </c>
      <c r="H128">
        <v>3.6877290585544402E-3</v>
      </c>
      <c r="I128" t="s">
        <v>515</v>
      </c>
      <c r="J128" t="s">
        <v>516</v>
      </c>
    </row>
    <row r="129" spans="1:10" x14ac:dyDescent="0.3">
      <c r="A129" t="s">
        <v>517</v>
      </c>
      <c r="B129" t="s">
        <v>518</v>
      </c>
      <c r="C129">
        <v>53</v>
      </c>
      <c r="D129">
        <v>7</v>
      </c>
      <c r="E129">
        <v>1.7129693302159199</v>
      </c>
      <c r="F129">
        <v>4.0864712966679999</v>
      </c>
      <c r="G129">
        <v>1.4608399925996E-3</v>
      </c>
      <c r="H129">
        <v>3.7205768561521099E-3</v>
      </c>
      <c r="I129" t="s">
        <v>519</v>
      </c>
      <c r="J129" t="s">
        <v>520</v>
      </c>
    </row>
    <row r="130" spans="1:10" x14ac:dyDescent="0.3">
      <c r="A130" t="s">
        <v>521</v>
      </c>
      <c r="B130" t="s">
        <v>522</v>
      </c>
      <c r="C130">
        <v>86</v>
      </c>
      <c r="D130">
        <v>9</v>
      </c>
      <c r="E130">
        <v>2.7795351395956498</v>
      </c>
      <c r="F130">
        <v>3.2379515091538802</v>
      </c>
      <c r="G130">
        <v>1.7386405689405701E-3</v>
      </c>
      <c r="H130">
        <v>4.3937738408885802E-3</v>
      </c>
      <c r="I130" t="s">
        <v>523</v>
      </c>
      <c r="J130" t="s">
        <v>524</v>
      </c>
    </row>
    <row r="131" spans="1:10" x14ac:dyDescent="0.3">
      <c r="A131" t="s">
        <v>525</v>
      </c>
      <c r="B131" t="s">
        <v>526</v>
      </c>
      <c r="C131">
        <v>55</v>
      </c>
      <c r="D131">
        <v>7</v>
      </c>
      <c r="E131">
        <v>1.77760968229954</v>
      </c>
      <c r="F131">
        <v>3.93787234042553</v>
      </c>
      <c r="G131">
        <v>1.82084039768781E-3</v>
      </c>
      <c r="H131">
        <v>4.5661074588171403E-3</v>
      </c>
      <c r="I131" t="s">
        <v>527</v>
      </c>
      <c r="J131" t="s">
        <v>528</v>
      </c>
    </row>
    <row r="132" spans="1:10" x14ac:dyDescent="0.3">
      <c r="A132" t="s">
        <v>529</v>
      </c>
      <c r="B132" t="s">
        <v>530</v>
      </c>
      <c r="C132">
        <v>41</v>
      </c>
      <c r="D132">
        <v>6</v>
      </c>
      <c r="E132">
        <v>1.3251272177141999</v>
      </c>
      <c r="F132">
        <v>4.5278671510119297</v>
      </c>
      <c r="G132">
        <v>1.8616305028487099E-3</v>
      </c>
      <c r="H132">
        <v>4.6327598773181601E-3</v>
      </c>
      <c r="I132" t="s">
        <v>531</v>
      </c>
      <c r="J132" t="s">
        <v>532</v>
      </c>
    </row>
    <row r="133" spans="1:10" x14ac:dyDescent="0.3">
      <c r="A133" t="s">
        <v>533</v>
      </c>
      <c r="B133" t="s">
        <v>534</v>
      </c>
      <c r="C133">
        <v>160</v>
      </c>
      <c r="D133">
        <v>13</v>
      </c>
      <c r="E133">
        <v>5.1712281666895796</v>
      </c>
      <c r="F133">
        <v>2.5139095744680802</v>
      </c>
      <c r="G133">
        <v>1.9541939184999301E-3</v>
      </c>
      <c r="H133">
        <v>4.8262667987195298E-3</v>
      </c>
      <c r="I133" t="s">
        <v>535</v>
      </c>
      <c r="J133" t="s">
        <v>536</v>
      </c>
    </row>
    <row r="134" spans="1:10" x14ac:dyDescent="0.3">
      <c r="A134" t="s">
        <v>537</v>
      </c>
      <c r="B134" t="s">
        <v>538</v>
      </c>
      <c r="C134">
        <v>201</v>
      </c>
      <c r="D134">
        <v>15</v>
      </c>
      <c r="E134">
        <v>6.49635538440379</v>
      </c>
      <c r="F134">
        <v>2.30898697999364</v>
      </c>
      <c r="G134">
        <v>2.1052479082760401E-3</v>
      </c>
      <c r="H134">
        <v>5.16023171502248E-3</v>
      </c>
      <c r="I134" t="s">
        <v>539</v>
      </c>
      <c r="J134" t="s">
        <v>540</v>
      </c>
    </row>
    <row r="135" spans="1:10" x14ac:dyDescent="0.3">
      <c r="A135" t="s">
        <v>541</v>
      </c>
      <c r="B135" t="s">
        <v>542</v>
      </c>
      <c r="C135">
        <v>124</v>
      </c>
      <c r="D135">
        <v>11</v>
      </c>
      <c r="E135">
        <v>4.0077018291844304</v>
      </c>
      <c r="F135">
        <v>2.7447151681537401</v>
      </c>
      <c r="G135">
        <v>2.1560328639016399E-3</v>
      </c>
      <c r="H135">
        <v>5.2452739823278796E-3</v>
      </c>
      <c r="I135" t="s">
        <v>543</v>
      </c>
      <c r="J135" t="s">
        <v>544</v>
      </c>
    </row>
    <row r="136" spans="1:10" x14ac:dyDescent="0.3">
      <c r="A136" t="s">
        <v>545</v>
      </c>
      <c r="B136" t="s">
        <v>546</v>
      </c>
      <c r="C136">
        <v>31</v>
      </c>
      <c r="D136">
        <v>5</v>
      </c>
      <c r="E136">
        <v>1.0019254572961001</v>
      </c>
      <c r="F136">
        <v>4.9903912148249798</v>
      </c>
      <c r="G136">
        <v>2.8866063808212698E-3</v>
      </c>
      <c r="H136">
        <v>6.9706198529461902E-3</v>
      </c>
      <c r="I136" t="s">
        <v>547</v>
      </c>
      <c r="J136" t="s">
        <v>548</v>
      </c>
    </row>
    <row r="137" spans="1:10" x14ac:dyDescent="0.3">
      <c r="A137" t="s">
        <v>549</v>
      </c>
      <c r="B137" t="s">
        <v>550</v>
      </c>
      <c r="C137">
        <v>149</v>
      </c>
      <c r="D137">
        <v>12</v>
      </c>
      <c r="E137">
        <v>4.8157062302296696</v>
      </c>
      <c r="F137">
        <v>2.49184635156361</v>
      </c>
      <c r="G137">
        <v>3.1072175575602699E-3</v>
      </c>
      <c r="H137">
        <v>7.4481832629753504E-3</v>
      </c>
      <c r="I137" t="s">
        <v>551</v>
      </c>
      <c r="J137" t="s">
        <v>552</v>
      </c>
    </row>
    <row r="138" spans="1:10" x14ac:dyDescent="0.3">
      <c r="A138" t="s">
        <v>553</v>
      </c>
      <c r="B138" t="s">
        <v>554</v>
      </c>
      <c r="C138">
        <v>112</v>
      </c>
      <c r="D138">
        <v>10</v>
      </c>
      <c r="E138">
        <v>3.61985971668271</v>
      </c>
      <c r="F138">
        <v>2.76253799392097</v>
      </c>
      <c r="G138">
        <v>3.2383728930148702E-3</v>
      </c>
      <c r="H138">
        <v>7.7059092198748002E-3</v>
      </c>
      <c r="I138" t="s">
        <v>555</v>
      </c>
      <c r="J138" t="s">
        <v>556</v>
      </c>
    </row>
    <row r="139" spans="1:10" x14ac:dyDescent="0.3">
      <c r="A139" t="s">
        <v>557</v>
      </c>
      <c r="B139" t="s">
        <v>558</v>
      </c>
      <c r="C139">
        <v>150</v>
      </c>
      <c r="D139">
        <v>12</v>
      </c>
      <c r="E139">
        <v>4.8480264062714804</v>
      </c>
      <c r="F139">
        <v>2.4752340425531898</v>
      </c>
      <c r="G139">
        <v>3.2830524019640201E-3</v>
      </c>
      <c r="H139">
        <v>7.7556165437700896E-3</v>
      </c>
      <c r="I139" t="s">
        <v>559</v>
      </c>
      <c r="J139" t="s">
        <v>560</v>
      </c>
    </row>
    <row r="140" spans="1:10" x14ac:dyDescent="0.3">
      <c r="A140" t="s">
        <v>561</v>
      </c>
      <c r="B140" t="s">
        <v>562</v>
      </c>
      <c r="C140">
        <v>95</v>
      </c>
      <c r="D140">
        <v>9</v>
      </c>
      <c r="E140">
        <v>3.07041672397194</v>
      </c>
      <c r="F140">
        <v>2.9311982082866699</v>
      </c>
      <c r="G140">
        <v>3.4569898704765998E-3</v>
      </c>
      <c r="H140">
        <v>8.0728312854768895E-3</v>
      </c>
      <c r="I140" t="s">
        <v>563</v>
      </c>
      <c r="J140" t="s">
        <v>564</v>
      </c>
    </row>
    <row r="141" spans="1:10" x14ac:dyDescent="0.3">
      <c r="A141" t="s">
        <v>565</v>
      </c>
      <c r="B141" t="s">
        <v>566</v>
      </c>
      <c r="C141">
        <v>151</v>
      </c>
      <c r="D141">
        <v>12</v>
      </c>
      <c r="E141">
        <v>4.8803465823132903</v>
      </c>
      <c r="F141">
        <v>2.4588417641256801</v>
      </c>
      <c r="G141">
        <v>3.4668600612477399E-3</v>
      </c>
      <c r="H141">
        <v>8.0728312854768895E-3</v>
      </c>
      <c r="I141" t="s">
        <v>567</v>
      </c>
      <c r="J141" t="s">
        <v>568</v>
      </c>
    </row>
    <row r="142" spans="1:10" x14ac:dyDescent="0.3">
      <c r="A142" t="s">
        <v>569</v>
      </c>
      <c r="B142" t="s">
        <v>570</v>
      </c>
      <c r="C142">
        <v>83</v>
      </c>
      <c r="D142">
        <v>8</v>
      </c>
      <c r="E142">
        <v>2.68257461147022</v>
      </c>
      <c r="F142">
        <v>2.9822096898231201</v>
      </c>
      <c r="G142">
        <v>5.1661222791625702E-3</v>
      </c>
      <c r="H142">
        <v>1.1944367822744601E-2</v>
      </c>
      <c r="I142" t="s">
        <v>571</v>
      </c>
      <c r="J142" t="s">
        <v>572</v>
      </c>
    </row>
    <row r="143" spans="1:10" x14ac:dyDescent="0.3">
      <c r="A143" t="s">
        <v>573</v>
      </c>
      <c r="B143" t="s">
        <v>574</v>
      </c>
      <c r="C143">
        <v>201</v>
      </c>
      <c r="D143">
        <v>14</v>
      </c>
      <c r="E143">
        <v>6.49635538440379</v>
      </c>
      <c r="F143">
        <v>2.1550545146607298</v>
      </c>
      <c r="G143">
        <v>5.4535049798562999E-3</v>
      </c>
      <c r="H143">
        <v>1.25200184748813E-2</v>
      </c>
      <c r="I143" t="s">
        <v>575</v>
      </c>
      <c r="J143" t="s">
        <v>576</v>
      </c>
    </row>
    <row r="144" spans="1:10" x14ac:dyDescent="0.3">
      <c r="A144" t="s">
        <v>577</v>
      </c>
      <c r="B144" t="s">
        <v>578</v>
      </c>
      <c r="C144">
        <v>69</v>
      </c>
      <c r="D144">
        <v>7</v>
      </c>
      <c r="E144">
        <v>2.2300921468848802</v>
      </c>
      <c r="F144">
        <v>3.1388837496145499</v>
      </c>
      <c r="G144">
        <v>6.6117648629859804E-3</v>
      </c>
      <c r="H144">
        <v>1.50729744428911E-2</v>
      </c>
      <c r="I144" t="s">
        <v>579</v>
      </c>
      <c r="J144" t="s">
        <v>580</v>
      </c>
    </row>
    <row r="145" spans="1:10" x14ac:dyDescent="0.3">
      <c r="A145" t="s">
        <v>581</v>
      </c>
      <c r="B145" t="s">
        <v>582</v>
      </c>
      <c r="C145">
        <v>72</v>
      </c>
      <c r="D145">
        <v>7</v>
      </c>
      <c r="E145">
        <v>2.32705267501031</v>
      </c>
      <c r="F145">
        <v>3.0080969267139399</v>
      </c>
      <c r="G145">
        <v>8.3222562530500498E-3</v>
      </c>
      <c r="H145">
        <v>1.8840663461766001E-2</v>
      </c>
      <c r="I145" t="s">
        <v>583</v>
      </c>
      <c r="J145" t="s">
        <v>584</v>
      </c>
    </row>
    <row r="146" spans="1:10" x14ac:dyDescent="0.3">
      <c r="A146" t="s">
        <v>585</v>
      </c>
      <c r="B146" t="s">
        <v>586</v>
      </c>
      <c r="C146">
        <v>170</v>
      </c>
      <c r="D146">
        <v>12</v>
      </c>
      <c r="E146">
        <v>5.4944299271076797</v>
      </c>
      <c r="F146">
        <v>2.1840300375469299</v>
      </c>
      <c r="G146">
        <v>8.8429329292961604E-3</v>
      </c>
      <c r="H146">
        <v>1.9881352654831298E-2</v>
      </c>
      <c r="I146" t="s">
        <v>587</v>
      </c>
      <c r="J146" t="s">
        <v>588</v>
      </c>
    </row>
    <row r="147" spans="1:10" x14ac:dyDescent="0.3">
      <c r="A147" t="s">
        <v>589</v>
      </c>
      <c r="B147" t="s">
        <v>590</v>
      </c>
      <c r="C147">
        <v>131</v>
      </c>
      <c r="D147">
        <v>10</v>
      </c>
      <c r="E147">
        <v>4.2339430614770999</v>
      </c>
      <c r="F147">
        <v>2.36186454442098</v>
      </c>
      <c r="G147">
        <v>9.70171423602228E-3</v>
      </c>
      <c r="H147">
        <v>2.1662731787282601E-2</v>
      </c>
      <c r="I147" t="s">
        <v>591</v>
      </c>
      <c r="J147" t="s">
        <v>592</v>
      </c>
    </row>
    <row r="148" spans="1:10" x14ac:dyDescent="0.3">
      <c r="A148" t="s">
        <v>593</v>
      </c>
      <c r="B148" t="s">
        <v>594</v>
      </c>
      <c r="C148">
        <v>132</v>
      </c>
      <c r="D148">
        <v>10</v>
      </c>
      <c r="E148">
        <v>4.2662632375189098</v>
      </c>
      <c r="F148">
        <v>2.3439716312056702</v>
      </c>
      <c r="G148">
        <v>1.02083413521899E-2</v>
      </c>
      <c r="H148">
        <v>2.2638906672203502E-2</v>
      </c>
      <c r="I148" t="s">
        <v>595</v>
      </c>
      <c r="J148" t="s">
        <v>596</v>
      </c>
    </row>
    <row r="149" spans="1:10" x14ac:dyDescent="0.3">
      <c r="A149" t="s">
        <v>597</v>
      </c>
      <c r="B149" t="s">
        <v>598</v>
      </c>
      <c r="C149">
        <v>58</v>
      </c>
      <c r="D149">
        <v>6</v>
      </c>
      <c r="E149">
        <v>1.87457021042497</v>
      </c>
      <c r="F149">
        <v>3.20073367571533</v>
      </c>
      <c r="G149">
        <v>1.0634382598452201E-2</v>
      </c>
      <c r="H149">
        <v>2.3424383291185399E-2</v>
      </c>
      <c r="I149" t="s">
        <v>599</v>
      </c>
      <c r="J149" t="s">
        <v>600</v>
      </c>
    </row>
    <row r="150" spans="1:10" x14ac:dyDescent="0.3">
      <c r="A150" t="s">
        <v>601</v>
      </c>
      <c r="B150" t="s">
        <v>602</v>
      </c>
      <c r="C150">
        <v>77</v>
      </c>
      <c r="D150">
        <v>7</v>
      </c>
      <c r="E150">
        <v>2.48865355521936</v>
      </c>
      <c r="F150">
        <v>2.8127659574467998</v>
      </c>
      <c r="G150">
        <v>1.1866614456293501E-2</v>
      </c>
      <c r="H150">
        <v>2.5963196729877101E-2</v>
      </c>
      <c r="I150" t="s">
        <v>603</v>
      </c>
      <c r="J150" t="s">
        <v>604</v>
      </c>
    </row>
    <row r="151" spans="1:10" x14ac:dyDescent="0.3">
      <c r="A151" t="s">
        <v>605</v>
      </c>
      <c r="B151" t="s">
        <v>606</v>
      </c>
      <c r="C151">
        <v>96</v>
      </c>
      <c r="D151">
        <v>8</v>
      </c>
      <c r="E151">
        <v>3.1027369000137499</v>
      </c>
      <c r="F151">
        <v>2.5783687943262401</v>
      </c>
      <c r="G151">
        <v>1.21572814019119E-2</v>
      </c>
      <c r="H151">
        <v>2.6421824913488601E-2</v>
      </c>
      <c r="I151" t="s">
        <v>607</v>
      </c>
      <c r="J151" t="s">
        <v>608</v>
      </c>
    </row>
    <row r="152" spans="1:10" x14ac:dyDescent="0.3">
      <c r="A152" t="s">
        <v>609</v>
      </c>
      <c r="B152" t="s">
        <v>610</v>
      </c>
      <c r="C152">
        <v>44</v>
      </c>
      <c r="D152">
        <v>5</v>
      </c>
      <c r="E152">
        <v>1.4220877458396299</v>
      </c>
      <c r="F152">
        <v>3.51595744680851</v>
      </c>
      <c r="G152">
        <v>1.3141896664797301E-2</v>
      </c>
      <c r="H152">
        <v>2.8185909952131199E-2</v>
      </c>
      <c r="I152" t="s">
        <v>611</v>
      </c>
      <c r="J152" t="s">
        <v>612</v>
      </c>
    </row>
    <row r="153" spans="1:10" x14ac:dyDescent="0.3">
      <c r="A153" t="s">
        <v>613</v>
      </c>
      <c r="B153" t="s">
        <v>614</v>
      </c>
      <c r="C153">
        <v>44</v>
      </c>
      <c r="D153">
        <v>5</v>
      </c>
      <c r="E153">
        <v>1.4220877458396299</v>
      </c>
      <c r="F153">
        <v>3.51595744680851</v>
      </c>
      <c r="G153">
        <v>1.3141896664797301E-2</v>
      </c>
      <c r="H153">
        <v>2.8185909952131199E-2</v>
      </c>
      <c r="I153" t="s">
        <v>615</v>
      </c>
      <c r="J153" t="s">
        <v>616</v>
      </c>
    </row>
    <row r="154" spans="1:10" x14ac:dyDescent="0.3">
      <c r="A154" t="s">
        <v>617</v>
      </c>
      <c r="B154" t="s">
        <v>618</v>
      </c>
      <c r="C154">
        <v>31</v>
      </c>
      <c r="D154">
        <v>4</v>
      </c>
      <c r="E154">
        <v>1.0019254572961001</v>
      </c>
      <c r="F154">
        <v>3.9923129718599801</v>
      </c>
      <c r="G154">
        <v>1.6864924834904399E-2</v>
      </c>
      <c r="H154">
        <v>3.5934415007704799E-2</v>
      </c>
      <c r="I154" t="s">
        <v>619</v>
      </c>
      <c r="J154" t="s">
        <v>620</v>
      </c>
    </row>
    <row r="155" spans="1:10" x14ac:dyDescent="0.3">
      <c r="A155" t="s">
        <v>621</v>
      </c>
      <c r="B155" t="s">
        <v>622</v>
      </c>
      <c r="C155">
        <v>65</v>
      </c>
      <c r="D155">
        <v>6</v>
      </c>
      <c r="E155">
        <v>2.1008114427176401</v>
      </c>
      <c r="F155">
        <v>2.8560392798690599</v>
      </c>
      <c r="G155">
        <v>1.8022445921430801E-2</v>
      </c>
      <c r="H155">
        <v>3.7905273357332001E-2</v>
      </c>
      <c r="I155" t="s">
        <v>623</v>
      </c>
      <c r="J155" t="s">
        <v>624</v>
      </c>
    </row>
    <row r="156" spans="1:10" x14ac:dyDescent="0.3">
      <c r="A156" t="s">
        <v>625</v>
      </c>
      <c r="B156" t="s">
        <v>626</v>
      </c>
      <c r="C156">
        <v>65</v>
      </c>
      <c r="D156">
        <v>6</v>
      </c>
      <c r="E156">
        <v>2.1008114427176401</v>
      </c>
      <c r="F156">
        <v>2.8560392798690599</v>
      </c>
      <c r="G156">
        <v>1.8022445921430801E-2</v>
      </c>
      <c r="H156">
        <v>3.7905273357332001E-2</v>
      </c>
      <c r="I156" t="s">
        <v>627</v>
      </c>
      <c r="J156" t="s">
        <v>628</v>
      </c>
    </row>
    <row r="157" spans="1:10" x14ac:dyDescent="0.3">
      <c r="A157" t="s">
        <v>629</v>
      </c>
      <c r="B157" t="s">
        <v>630</v>
      </c>
      <c r="C157">
        <v>66</v>
      </c>
      <c r="D157">
        <v>6</v>
      </c>
      <c r="E157">
        <v>2.13313161875945</v>
      </c>
      <c r="F157">
        <v>2.8127659574467998</v>
      </c>
      <c r="G157">
        <v>1.93069120418289E-2</v>
      </c>
      <c r="H157">
        <v>4.0346495677155397E-2</v>
      </c>
      <c r="I157" t="s">
        <v>627</v>
      </c>
      <c r="J157" t="s">
        <v>628</v>
      </c>
    </row>
    <row r="158" spans="1:10" x14ac:dyDescent="0.3">
      <c r="A158" t="s">
        <v>631</v>
      </c>
      <c r="B158" t="s">
        <v>632</v>
      </c>
      <c r="C158">
        <v>49</v>
      </c>
      <c r="D158">
        <v>5</v>
      </c>
      <c r="E158">
        <v>1.58368862604868</v>
      </c>
      <c r="F158">
        <v>3.1571862787668201</v>
      </c>
      <c r="G158">
        <v>2.0273135710461802E-2</v>
      </c>
      <c r="H158">
        <v>4.1829381276016202E-2</v>
      </c>
      <c r="I158" t="s">
        <v>633</v>
      </c>
      <c r="J158" t="s">
        <v>634</v>
      </c>
    </row>
    <row r="159" spans="1:10" x14ac:dyDescent="0.3">
      <c r="A159" t="s">
        <v>635</v>
      </c>
      <c r="B159" t="s">
        <v>636</v>
      </c>
      <c r="C159">
        <v>49</v>
      </c>
      <c r="D159">
        <v>5</v>
      </c>
      <c r="E159">
        <v>1.58368862604868</v>
      </c>
      <c r="F159">
        <v>3.1571862787668201</v>
      </c>
      <c r="G159">
        <v>2.0273135710461802E-2</v>
      </c>
      <c r="H159">
        <v>4.1829381276016202E-2</v>
      </c>
      <c r="I159" t="s">
        <v>637</v>
      </c>
      <c r="J159" t="s">
        <v>638</v>
      </c>
    </row>
    <row r="160" spans="1:10" x14ac:dyDescent="0.3">
      <c r="A160" t="s">
        <v>639</v>
      </c>
      <c r="B160" t="s">
        <v>640</v>
      </c>
      <c r="C160">
        <v>147</v>
      </c>
      <c r="D160">
        <v>10</v>
      </c>
      <c r="E160">
        <v>4.7510658781460497</v>
      </c>
      <c r="F160">
        <v>2.10479085251121</v>
      </c>
      <c r="G160">
        <v>2.04683429388785E-2</v>
      </c>
      <c r="H160">
        <v>4.1966539610530797E-2</v>
      </c>
      <c r="I160" t="s">
        <v>641</v>
      </c>
      <c r="J160" t="s">
        <v>642</v>
      </c>
    </row>
    <row r="161" spans="1:10" x14ac:dyDescent="0.3">
      <c r="A161" t="s">
        <v>643</v>
      </c>
      <c r="B161" t="s">
        <v>644</v>
      </c>
      <c r="C161">
        <v>193</v>
      </c>
      <c r="D161">
        <v>12</v>
      </c>
      <c r="E161">
        <v>6.2377939760693097</v>
      </c>
      <c r="F161">
        <v>1.9237570278910801</v>
      </c>
      <c r="G161">
        <v>2.22750236070164E-2</v>
      </c>
      <c r="H161">
        <v>4.5385360599296098E-2</v>
      </c>
      <c r="I161" t="s">
        <v>645</v>
      </c>
      <c r="J161" t="s">
        <v>646</v>
      </c>
    </row>
    <row r="162" spans="1:10" x14ac:dyDescent="0.3">
      <c r="A162" t="s">
        <v>647</v>
      </c>
      <c r="B162" t="s">
        <v>648</v>
      </c>
      <c r="C162">
        <v>72</v>
      </c>
      <c r="D162">
        <v>6</v>
      </c>
      <c r="E162">
        <v>2.32705267501031</v>
      </c>
      <c r="F162">
        <v>2.5783687943262401</v>
      </c>
      <c r="G162">
        <v>2.8336671904079101E-2</v>
      </c>
      <c r="H162">
        <v>5.7023179263764198E-2</v>
      </c>
      <c r="I162" t="s">
        <v>649</v>
      </c>
      <c r="J162" t="s">
        <v>650</v>
      </c>
    </row>
    <row r="163" spans="1:10" x14ac:dyDescent="0.3">
      <c r="A163" t="s">
        <v>651</v>
      </c>
      <c r="B163" t="s">
        <v>652</v>
      </c>
      <c r="C163">
        <v>72</v>
      </c>
      <c r="D163">
        <v>6</v>
      </c>
      <c r="E163">
        <v>2.32705267501031</v>
      </c>
      <c r="F163">
        <v>2.5783687943262401</v>
      </c>
      <c r="G163">
        <v>2.8336671904079101E-2</v>
      </c>
      <c r="H163">
        <v>5.7023179263764198E-2</v>
      </c>
      <c r="I163" t="s">
        <v>653</v>
      </c>
      <c r="J163" t="s">
        <v>654</v>
      </c>
    </row>
    <row r="164" spans="1:10" x14ac:dyDescent="0.3">
      <c r="A164" t="s">
        <v>655</v>
      </c>
      <c r="B164" t="s">
        <v>656</v>
      </c>
      <c r="C164">
        <v>76</v>
      </c>
      <c r="D164">
        <v>6</v>
      </c>
      <c r="E164">
        <v>2.4563333791775501</v>
      </c>
      <c r="F164">
        <v>2.44266517357222</v>
      </c>
      <c r="G164">
        <v>3.5691163990823199E-2</v>
      </c>
      <c r="H164">
        <v>7.1382327981646496E-2</v>
      </c>
      <c r="I164" t="s">
        <v>657</v>
      </c>
      <c r="J164" t="s">
        <v>658</v>
      </c>
    </row>
    <row r="165" spans="1:10" x14ac:dyDescent="0.3">
      <c r="A165" t="s">
        <v>659</v>
      </c>
      <c r="B165" t="s">
        <v>660</v>
      </c>
      <c r="C165">
        <v>97</v>
      </c>
      <c r="D165">
        <v>7</v>
      </c>
      <c r="E165">
        <v>3.1350570760555598</v>
      </c>
      <c r="F165">
        <v>2.2328142136433402</v>
      </c>
      <c r="G165">
        <v>3.7038815250221499E-2</v>
      </c>
      <c r="H165">
        <v>7.3625937631537894E-2</v>
      </c>
      <c r="I165" t="s">
        <v>661</v>
      </c>
      <c r="J165" t="s">
        <v>662</v>
      </c>
    </row>
    <row r="166" spans="1:10" x14ac:dyDescent="0.3">
      <c r="A166" t="s">
        <v>663</v>
      </c>
      <c r="B166" t="s">
        <v>664</v>
      </c>
      <c r="C166">
        <v>78</v>
      </c>
      <c r="D166">
        <v>6</v>
      </c>
      <c r="E166">
        <v>2.52097373126117</v>
      </c>
      <c r="F166">
        <v>2.3800327332242199</v>
      </c>
      <c r="G166">
        <v>3.9789124359371299E-2</v>
      </c>
      <c r="H166">
        <v>7.8613663885788096E-2</v>
      </c>
      <c r="I166" t="s">
        <v>665</v>
      </c>
      <c r="J166" t="s">
        <v>666</v>
      </c>
    </row>
    <row r="167" spans="1:10" x14ac:dyDescent="0.3">
      <c r="A167" t="s">
        <v>667</v>
      </c>
      <c r="B167" t="s">
        <v>668</v>
      </c>
      <c r="C167">
        <v>120</v>
      </c>
      <c r="D167">
        <v>8</v>
      </c>
      <c r="E167">
        <v>3.8784211250171898</v>
      </c>
      <c r="F167">
        <v>2.0626950354609899</v>
      </c>
      <c r="G167">
        <v>4.0104503291433398E-2</v>
      </c>
      <c r="H167">
        <v>7.87594462229355E-2</v>
      </c>
      <c r="I167" t="s">
        <v>669</v>
      </c>
      <c r="J167" t="s">
        <v>670</v>
      </c>
    </row>
    <row r="168" spans="1:10" x14ac:dyDescent="0.3">
      <c r="A168" t="s">
        <v>671</v>
      </c>
      <c r="B168" t="s">
        <v>672</v>
      </c>
      <c r="C168">
        <v>494</v>
      </c>
      <c r="D168">
        <v>57</v>
      </c>
      <c r="E168">
        <v>10.642669007901601</v>
      </c>
      <c r="F168">
        <v>5.3557993730407496</v>
      </c>
      <c r="G168">
        <v>0</v>
      </c>
      <c r="H168">
        <v>0</v>
      </c>
      <c r="I168" t="s">
        <v>673</v>
      </c>
      <c r="J168" t="s">
        <v>674</v>
      </c>
    </row>
    <row r="169" spans="1:10" x14ac:dyDescent="0.3">
      <c r="A169" t="s">
        <v>675</v>
      </c>
      <c r="B169" t="s">
        <v>676</v>
      </c>
      <c r="C169">
        <v>487</v>
      </c>
      <c r="D169">
        <v>46</v>
      </c>
      <c r="E169">
        <v>10.491861957182399</v>
      </c>
      <c r="F169">
        <v>4.3843504792311698</v>
      </c>
      <c r="G169">
        <v>0</v>
      </c>
      <c r="H169">
        <v>0</v>
      </c>
      <c r="I169" t="s">
        <v>677</v>
      </c>
      <c r="J169" t="s">
        <v>678</v>
      </c>
    </row>
    <row r="170" spans="1:10" x14ac:dyDescent="0.3">
      <c r="A170" t="s">
        <v>679</v>
      </c>
      <c r="B170" t="s">
        <v>680</v>
      </c>
      <c r="C170">
        <v>483</v>
      </c>
      <c r="D170">
        <v>47</v>
      </c>
      <c r="E170">
        <v>10.4056864996285</v>
      </c>
      <c r="F170">
        <v>4.5167610999694903</v>
      </c>
      <c r="G170">
        <v>0</v>
      </c>
      <c r="H170">
        <v>0</v>
      </c>
      <c r="I170" t="s">
        <v>681</v>
      </c>
      <c r="J170" t="s">
        <v>682</v>
      </c>
    </row>
    <row r="171" spans="1:10" x14ac:dyDescent="0.3">
      <c r="A171" t="s">
        <v>683</v>
      </c>
      <c r="B171" t="s">
        <v>684</v>
      </c>
      <c r="C171">
        <v>480</v>
      </c>
      <c r="D171">
        <v>54</v>
      </c>
      <c r="E171">
        <v>10.3410549064631</v>
      </c>
      <c r="F171">
        <v>5.2219043887147301</v>
      </c>
      <c r="G171">
        <v>0</v>
      </c>
      <c r="H171">
        <v>0</v>
      </c>
      <c r="I171" t="s">
        <v>685</v>
      </c>
      <c r="J171" t="s">
        <v>686</v>
      </c>
    </row>
    <row r="172" spans="1:10" x14ac:dyDescent="0.3">
      <c r="A172" t="s">
        <v>687</v>
      </c>
      <c r="B172" t="s">
        <v>688</v>
      </c>
      <c r="C172">
        <v>470</v>
      </c>
      <c r="D172">
        <v>47</v>
      </c>
      <c r="E172">
        <v>10.1256162625785</v>
      </c>
      <c r="F172">
        <v>4.6416927899686504</v>
      </c>
      <c r="G172">
        <v>0</v>
      </c>
      <c r="H172">
        <v>0</v>
      </c>
      <c r="I172" t="s">
        <v>689</v>
      </c>
      <c r="J172" t="s">
        <v>690</v>
      </c>
    </row>
    <row r="173" spans="1:10" x14ac:dyDescent="0.3">
      <c r="A173" t="s">
        <v>691</v>
      </c>
      <c r="B173" t="s">
        <v>692</v>
      </c>
      <c r="C173">
        <v>451</v>
      </c>
      <c r="D173">
        <v>51</v>
      </c>
      <c r="E173">
        <v>9.7162828391976692</v>
      </c>
      <c r="F173">
        <v>5.2489208933126603</v>
      </c>
      <c r="G173">
        <v>0</v>
      </c>
      <c r="H173">
        <v>0</v>
      </c>
      <c r="I173" t="s">
        <v>693</v>
      </c>
      <c r="J173" t="s">
        <v>694</v>
      </c>
    </row>
    <row r="174" spans="1:10" x14ac:dyDescent="0.3">
      <c r="A174" t="s">
        <v>695</v>
      </c>
      <c r="B174" t="s">
        <v>696</v>
      </c>
      <c r="C174">
        <v>441</v>
      </c>
      <c r="D174">
        <v>58</v>
      </c>
      <c r="E174">
        <v>9.5008441953130198</v>
      </c>
      <c r="F174">
        <v>6.1047206761492401</v>
      </c>
      <c r="G174">
        <v>0</v>
      </c>
      <c r="H174">
        <v>0</v>
      </c>
      <c r="I174" t="s">
        <v>697</v>
      </c>
      <c r="J174" t="s">
        <v>698</v>
      </c>
    </row>
    <row r="175" spans="1:10" x14ac:dyDescent="0.3">
      <c r="A175" t="s">
        <v>699</v>
      </c>
      <c r="B175" t="s">
        <v>700</v>
      </c>
      <c r="C175">
        <v>417</v>
      </c>
      <c r="D175">
        <v>68</v>
      </c>
      <c r="E175">
        <v>8.9837914499898694</v>
      </c>
      <c r="F175">
        <v>7.5691872834021101</v>
      </c>
      <c r="G175">
        <v>0</v>
      </c>
      <c r="H175">
        <v>0</v>
      </c>
      <c r="I175" t="s">
        <v>701</v>
      </c>
      <c r="J175" t="s">
        <v>702</v>
      </c>
    </row>
    <row r="176" spans="1:10" x14ac:dyDescent="0.3">
      <c r="A176" t="s">
        <v>703</v>
      </c>
      <c r="B176" t="s">
        <v>704</v>
      </c>
      <c r="C176">
        <v>414</v>
      </c>
      <c r="D176">
        <v>66</v>
      </c>
      <c r="E176">
        <v>8.9191598568244697</v>
      </c>
      <c r="F176">
        <v>7.3998000999500197</v>
      </c>
      <c r="G176">
        <v>0</v>
      </c>
      <c r="H176">
        <v>0</v>
      </c>
      <c r="I176" t="s">
        <v>705</v>
      </c>
      <c r="J176" t="s">
        <v>706</v>
      </c>
    </row>
    <row r="177" spans="1:10" x14ac:dyDescent="0.3">
      <c r="A177" t="s">
        <v>707</v>
      </c>
      <c r="B177" t="s">
        <v>708</v>
      </c>
      <c r="C177">
        <v>360</v>
      </c>
      <c r="D177">
        <v>43</v>
      </c>
      <c r="E177">
        <v>7.7557911798473604</v>
      </c>
      <c r="F177">
        <v>5.5442441657958899</v>
      </c>
      <c r="G177">
        <v>0</v>
      </c>
      <c r="H177">
        <v>0</v>
      </c>
      <c r="I177" t="s">
        <v>709</v>
      </c>
      <c r="J177" t="s">
        <v>710</v>
      </c>
    </row>
    <row r="178" spans="1:10" x14ac:dyDescent="0.3">
      <c r="A178" t="s">
        <v>711</v>
      </c>
      <c r="B178" t="s">
        <v>712</v>
      </c>
      <c r="C178">
        <v>335</v>
      </c>
      <c r="D178">
        <v>43</v>
      </c>
      <c r="E178">
        <v>7.2171945701357396</v>
      </c>
      <c r="F178">
        <v>5.9579937304075203</v>
      </c>
      <c r="G178">
        <v>0</v>
      </c>
      <c r="H178">
        <v>0</v>
      </c>
      <c r="I178" t="s">
        <v>713</v>
      </c>
      <c r="J178" t="s">
        <v>714</v>
      </c>
    </row>
    <row r="179" spans="1:10" x14ac:dyDescent="0.3">
      <c r="A179" t="s">
        <v>715</v>
      </c>
      <c r="B179" t="s">
        <v>716</v>
      </c>
      <c r="C179">
        <v>330</v>
      </c>
      <c r="D179">
        <v>38</v>
      </c>
      <c r="E179">
        <v>7.1094752481934202</v>
      </c>
      <c r="F179">
        <v>5.3449795763275301</v>
      </c>
      <c r="G179">
        <v>0</v>
      </c>
      <c r="H179">
        <v>0</v>
      </c>
      <c r="I179" t="s">
        <v>717</v>
      </c>
      <c r="J179" t="s">
        <v>718</v>
      </c>
    </row>
    <row r="180" spans="1:10" x14ac:dyDescent="0.3">
      <c r="A180" t="s">
        <v>719</v>
      </c>
      <c r="B180" t="s">
        <v>720</v>
      </c>
      <c r="C180">
        <v>321</v>
      </c>
      <c r="D180">
        <v>37</v>
      </c>
      <c r="E180">
        <v>6.9155804686972298</v>
      </c>
      <c r="F180">
        <v>5.3502377952909699</v>
      </c>
      <c r="G180">
        <v>0</v>
      </c>
      <c r="H180">
        <v>0</v>
      </c>
      <c r="I180" t="s">
        <v>721</v>
      </c>
      <c r="J180" t="s">
        <v>722</v>
      </c>
    </row>
    <row r="181" spans="1:10" x14ac:dyDescent="0.3">
      <c r="A181" t="s">
        <v>723</v>
      </c>
      <c r="B181" t="s">
        <v>724</v>
      </c>
      <c r="C181">
        <v>283</v>
      </c>
      <c r="D181">
        <v>40</v>
      </c>
      <c r="E181">
        <v>6.0969136219355704</v>
      </c>
      <c r="F181">
        <v>6.5606965229238803</v>
      </c>
      <c r="G181">
        <v>0</v>
      </c>
      <c r="H181">
        <v>0</v>
      </c>
      <c r="I181" t="s">
        <v>725</v>
      </c>
      <c r="J181" t="s">
        <v>726</v>
      </c>
    </row>
    <row r="182" spans="1:10" x14ac:dyDescent="0.3">
      <c r="A182" t="s">
        <v>727</v>
      </c>
      <c r="B182" t="s">
        <v>728</v>
      </c>
      <c r="C182">
        <v>258</v>
      </c>
      <c r="D182">
        <v>34</v>
      </c>
      <c r="E182">
        <v>5.5583170122239398</v>
      </c>
      <c r="F182">
        <v>6.1169594906563596</v>
      </c>
      <c r="G182">
        <v>0</v>
      </c>
      <c r="H182">
        <v>0</v>
      </c>
      <c r="I182" t="s">
        <v>729</v>
      </c>
      <c r="J182" t="s">
        <v>730</v>
      </c>
    </row>
    <row r="183" spans="1:10" x14ac:dyDescent="0.3">
      <c r="A183" t="s">
        <v>731</v>
      </c>
      <c r="B183" t="s">
        <v>732</v>
      </c>
      <c r="C183">
        <v>229</v>
      </c>
      <c r="D183">
        <v>37</v>
      </c>
      <c r="E183">
        <v>4.9335449449584603</v>
      </c>
      <c r="F183">
        <v>7.49967830693625</v>
      </c>
      <c r="G183">
        <v>0</v>
      </c>
      <c r="H183">
        <v>0</v>
      </c>
      <c r="I183" t="s">
        <v>733</v>
      </c>
      <c r="J183" t="s">
        <v>734</v>
      </c>
    </row>
    <row r="184" spans="1:10" x14ac:dyDescent="0.3">
      <c r="A184" t="s">
        <v>735</v>
      </c>
      <c r="B184" t="s">
        <v>736</v>
      </c>
      <c r="C184">
        <v>201</v>
      </c>
      <c r="D184">
        <v>30</v>
      </c>
      <c r="E184">
        <v>4.3303167420814397</v>
      </c>
      <c r="F184">
        <v>6.9278996865203704</v>
      </c>
      <c r="G184">
        <v>0</v>
      </c>
      <c r="H184">
        <v>0</v>
      </c>
      <c r="I184" t="s">
        <v>737</v>
      </c>
      <c r="J184" t="s">
        <v>738</v>
      </c>
    </row>
    <row r="185" spans="1:10" x14ac:dyDescent="0.3">
      <c r="A185" t="s">
        <v>739</v>
      </c>
      <c r="B185" t="s">
        <v>740</v>
      </c>
      <c r="C185">
        <v>170</v>
      </c>
      <c r="D185">
        <v>31</v>
      </c>
      <c r="E185">
        <v>3.6624569460390299</v>
      </c>
      <c r="F185">
        <v>8.4642633228840101</v>
      </c>
      <c r="G185">
        <v>0</v>
      </c>
      <c r="H185">
        <v>0</v>
      </c>
      <c r="I185" t="s">
        <v>741</v>
      </c>
      <c r="J185" t="s">
        <v>742</v>
      </c>
    </row>
    <row r="186" spans="1:10" x14ac:dyDescent="0.3">
      <c r="A186" t="s">
        <v>743</v>
      </c>
      <c r="B186" t="s">
        <v>744</v>
      </c>
      <c r="C186">
        <v>128</v>
      </c>
      <c r="D186">
        <v>27</v>
      </c>
      <c r="E186">
        <v>2.7576146417234999</v>
      </c>
      <c r="F186">
        <v>9.7910707288401202</v>
      </c>
      <c r="G186">
        <v>0</v>
      </c>
      <c r="H186">
        <v>0</v>
      </c>
      <c r="I186" t="s">
        <v>745</v>
      </c>
      <c r="J186" t="s">
        <v>746</v>
      </c>
    </row>
    <row r="187" spans="1:10" x14ac:dyDescent="0.3">
      <c r="A187" t="s">
        <v>747</v>
      </c>
      <c r="B187" t="s">
        <v>748</v>
      </c>
      <c r="C187">
        <v>103</v>
      </c>
      <c r="D187">
        <v>40</v>
      </c>
      <c r="E187">
        <v>2.21901803201188</v>
      </c>
      <c r="F187">
        <v>18.0259914173539</v>
      </c>
      <c r="G187">
        <v>0</v>
      </c>
      <c r="H187">
        <v>0</v>
      </c>
      <c r="I187" t="s">
        <v>749</v>
      </c>
      <c r="J187" t="s">
        <v>750</v>
      </c>
    </row>
    <row r="188" spans="1:10" x14ac:dyDescent="0.3">
      <c r="A188" t="s">
        <v>751</v>
      </c>
      <c r="B188" t="s">
        <v>752</v>
      </c>
      <c r="C188">
        <v>90</v>
      </c>
      <c r="D188">
        <v>23</v>
      </c>
      <c r="E188">
        <v>1.9389477949618401</v>
      </c>
      <c r="F188">
        <v>11.862103796586499</v>
      </c>
      <c r="G188">
        <v>0</v>
      </c>
      <c r="H188">
        <v>0</v>
      </c>
      <c r="I188" t="s">
        <v>753</v>
      </c>
      <c r="J188" t="s">
        <v>754</v>
      </c>
    </row>
    <row r="189" spans="1:10" x14ac:dyDescent="0.3">
      <c r="A189" t="s">
        <v>755</v>
      </c>
      <c r="B189" t="s">
        <v>756</v>
      </c>
      <c r="C189">
        <v>90</v>
      </c>
      <c r="D189">
        <v>22</v>
      </c>
      <c r="E189">
        <v>1.9389477949618401</v>
      </c>
      <c r="F189">
        <v>11.3463601532567</v>
      </c>
      <c r="G189">
        <v>0</v>
      </c>
      <c r="H189">
        <v>0</v>
      </c>
      <c r="I189" t="s">
        <v>757</v>
      </c>
      <c r="J189" t="s">
        <v>758</v>
      </c>
    </row>
    <row r="190" spans="1:10" x14ac:dyDescent="0.3">
      <c r="A190" t="s">
        <v>759</v>
      </c>
      <c r="B190" t="s">
        <v>760</v>
      </c>
      <c r="C190">
        <v>499</v>
      </c>
      <c r="D190">
        <v>45</v>
      </c>
      <c r="E190">
        <v>10.750388329843901</v>
      </c>
      <c r="F190">
        <v>4.1858953015749298</v>
      </c>
      <c r="G190" s="2">
        <v>2.2204460492503101E-16</v>
      </c>
      <c r="H190" s="2">
        <v>7.5495165674510597E-15</v>
      </c>
      <c r="I190" t="s">
        <v>761</v>
      </c>
      <c r="J190" t="s">
        <v>762</v>
      </c>
    </row>
    <row r="191" spans="1:10" x14ac:dyDescent="0.3">
      <c r="A191" t="s">
        <v>763</v>
      </c>
      <c r="B191" t="s">
        <v>764</v>
      </c>
      <c r="C191">
        <v>433</v>
      </c>
      <c r="D191">
        <v>42</v>
      </c>
      <c r="E191">
        <v>9.3284932802053007</v>
      </c>
      <c r="F191">
        <v>4.5023348078217804</v>
      </c>
      <c r="G191" s="2">
        <v>2.2204460492503101E-16</v>
      </c>
      <c r="H191" s="2">
        <v>7.5495165674510597E-15</v>
      </c>
      <c r="I191" t="s">
        <v>765</v>
      </c>
      <c r="J191" t="s">
        <v>766</v>
      </c>
    </row>
    <row r="192" spans="1:10" x14ac:dyDescent="0.3">
      <c r="A192" t="s">
        <v>767</v>
      </c>
      <c r="B192" t="s">
        <v>768</v>
      </c>
      <c r="C192">
        <v>265</v>
      </c>
      <c r="D192">
        <v>33</v>
      </c>
      <c r="E192">
        <v>5.7091240629432001</v>
      </c>
      <c r="F192">
        <v>5.78022121014964</v>
      </c>
      <c r="G192" s="2">
        <v>2.2204460492503101E-16</v>
      </c>
      <c r="H192" s="2">
        <v>7.5495165674510597E-15</v>
      </c>
      <c r="I192" t="s">
        <v>769</v>
      </c>
      <c r="J192" t="s">
        <v>770</v>
      </c>
    </row>
    <row r="193" spans="1:10" x14ac:dyDescent="0.3">
      <c r="A193" t="s">
        <v>771</v>
      </c>
      <c r="B193" t="s">
        <v>772</v>
      </c>
      <c r="C193">
        <v>483</v>
      </c>
      <c r="D193">
        <v>43</v>
      </c>
      <c r="E193">
        <v>10.4056864996285</v>
      </c>
      <c r="F193">
        <v>4.1323558999720902</v>
      </c>
      <c r="G193" s="2">
        <v>1.9984014443252802E-15</v>
      </c>
      <c r="H193" s="2">
        <v>6.5332354910634198E-14</v>
      </c>
      <c r="I193" t="s">
        <v>773</v>
      </c>
      <c r="J193" t="s">
        <v>774</v>
      </c>
    </row>
    <row r="194" spans="1:10" x14ac:dyDescent="0.3">
      <c r="A194" t="s">
        <v>775</v>
      </c>
      <c r="B194" t="s">
        <v>776</v>
      </c>
      <c r="C194">
        <v>326</v>
      </c>
      <c r="D194">
        <v>35</v>
      </c>
      <c r="E194">
        <v>7.0232997906395598</v>
      </c>
      <c r="F194">
        <v>4.9834125045675703</v>
      </c>
      <c r="G194" s="2">
        <v>3.6637359812630103E-15</v>
      </c>
      <c r="H194" s="2">
        <v>1.1533983644716899E-13</v>
      </c>
      <c r="I194" t="s">
        <v>777</v>
      </c>
      <c r="J194" t="s">
        <v>778</v>
      </c>
    </row>
    <row r="195" spans="1:10" x14ac:dyDescent="0.3">
      <c r="A195" t="s">
        <v>779</v>
      </c>
      <c r="B195" t="s">
        <v>780</v>
      </c>
      <c r="C195">
        <v>423</v>
      </c>
      <c r="D195">
        <v>39</v>
      </c>
      <c r="E195">
        <v>9.1130546363206602</v>
      </c>
      <c r="F195">
        <v>4.2795749127370497</v>
      </c>
      <c r="G195" s="2">
        <v>1.4432899320127E-14</v>
      </c>
      <c r="H195" s="2">
        <v>4.3604966380967299E-13</v>
      </c>
      <c r="I195" t="s">
        <v>781</v>
      </c>
      <c r="J195" t="s">
        <v>782</v>
      </c>
    </row>
    <row r="196" spans="1:10" x14ac:dyDescent="0.3">
      <c r="A196" t="s">
        <v>783</v>
      </c>
      <c r="B196" t="s">
        <v>784</v>
      </c>
      <c r="C196">
        <v>213</v>
      </c>
      <c r="D196">
        <v>28</v>
      </c>
      <c r="E196">
        <v>4.5888431147430202</v>
      </c>
      <c r="F196">
        <v>6.10175578024048</v>
      </c>
      <c r="G196" s="2">
        <v>1.4876988529977E-14</v>
      </c>
      <c r="H196" s="2">
        <v>4.3604966380967299E-13</v>
      </c>
      <c r="I196" t="s">
        <v>785</v>
      </c>
      <c r="J196" t="s">
        <v>786</v>
      </c>
    </row>
    <row r="197" spans="1:10" x14ac:dyDescent="0.3">
      <c r="A197" t="s">
        <v>787</v>
      </c>
      <c r="B197" t="s">
        <v>788</v>
      </c>
      <c r="C197">
        <v>325</v>
      </c>
      <c r="D197">
        <v>34</v>
      </c>
      <c r="E197">
        <v>7.0017559262510902</v>
      </c>
      <c r="F197">
        <v>4.8559247648902799</v>
      </c>
      <c r="G197" s="2">
        <v>2.0206059048177799E-14</v>
      </c>
      <c r="H197" s="2">
        <v>5.7250500636503899E-13</v>
      </c>
      <c r="I197" t="s">
        <v>789</v>
      </c>
      <c r="J197" t="s">
        <v>790</v>
      </c>
    </row>
    <row r="198" spans="1:10" x14ac:dyDescent="0.3">
      <c r="A198" t="s">
        <v>791</v>
      </c>
      <c r="B198" t="s">
        <v>792</v>
      </c>
      <c r="C198">
        <v>330</v>
      </c>
      <c r="D198">
        <v>34</v>
      </c>
      <c r="E198">
        <v>7.1094752481934202</v>
      </c>
      <c r="F198">
        <v>4.7823501472404297</v>
      </c>
      <c r="G198" s="2">
        <v>3.1752378504279401E-14</v>
      </c>
      <c r="H198" s="2">
        <v>8.7062973318185603E-13</v>
      </c>
      <c r="I198" t="s">
        <v>793</v>
      </c>
      <c r="J198" t="s">
        <v>794</v>
      </c>
    </row>
    <row r="199" spans="1:10" x14ac:dyDescent="0.3">
      <c r="A199" t="s">
        <v>795</v>
      </c>
      <c r="B199" t="s">
        <v>796</v>
      </c>
      <c r="C199">
        <v>406</v>
      </c>
      <c r="D199">
        <v>37</v>
      </c>
      <c r="E199">
        <v>8.7468089417167505</v>
      </c>
      <c r="F199">
        <v>4.2301141189369398</v>
      </c>
      <c r="G199" s="2">
        <v>1.03472785895064E-13</v>
      </c>
      <c r="H199" s="2">
        <v>2.7484958753376499E-12</v>
      </c>
      <c r="I199" t="s">
        <v>797</v>
      </c>
      <c r="J199" t="s">
        <v>798</v>
      </c>
    </row>
    <row r="200" spans="1:10" x14ac:dyDescent="0.3">
      <c r="A200" t="s">
        <v>799</v>
      </c>
      <c r="B200" t="s">
        <v>800</v>
      </c>
      <c r="C200">
        <v>107</v>
      </c>
      <c r="D200">
        <v>20</v>
      </c>
      <c r="E200">
        <v>2.30519348956574</v>
      </c>
      <c r="F200">
        <v>8.6760612896610301</v>
      </c>
      <c r="G200" s="2">
        <v>1.1257661469699E-13</v>
      </c>
      <c r="H200" s="2">
        <v>2.8643754035328998E-12</v>
      </c>
      <c r="I200" t="s">
        <v>801</v>
      </c>
      <c r="J200" t="s">
        <v>802</v>
      </c>
    </row>
    <row r="201" spans="1:10" x14ac:dyDescent="0.3">
      <c r="A201" t="s">
        <v>803</v>
      </c>
      <c r="B201" t="s">
        <v>804</v>
      </c>
      <c r="C201">
        <v>305</v>
      </c>
      <c r="D201">
        <v>32</v>
      </c>
      <c r="E201">
        <v>6.5708786384817897</v>
      </c>
      <c r="F201">
        <v>4.8699727632457899</v>
      </c>
      <c r="G201" s="2">
        <v>1.14575016141316E-13</v>
      </c>
      <c r="H201" s="2">
        <v>2.8643754035328998E-12</v>
      </c>
      <c r="I201" t="s">
        <v>805</v>
      </c>
      <c r="J201" t="s">
        <v>806</v>
      </c>
    </row>
    <row r="202" spans="1:10" x14ac:dyDescent="0.3">
      <c r="A202" t="s">
        <v>807</v>
      </c>
      <c r="B202" t="s">
        <v>808</v>
      </c>
      <c r="C202">
        <v>250</v>
      </c>
      <c r="D202">
        <v>29</v>
      </c>
      <c r="E202">
        <v>5.3859660971162198</v>
      </c>
      <c r="F202">
        <v>5.3843636363636298</v>
      </c>
      <c r="G202" s="2">
        <v>1.32338584535318E-13</v>
      </c>
      <c r="H202" s="2">
        <v>3.2139370530005898E-12</v>
      </c>
      <c r="I202" t="s">
        <v>809</v>
      </c>
      <c r="J202" t="s">
        <v>810</v>
      </c>
    </row>
    <row r="203" spans="1:10" x14ac:dyDescent="0.3">
      <c r="A203" t="s">
        <v>811</v>
      </c>
      <c r="B203" t="s">
        <v>812</v>
      </c>
      <c r="C203">
        <v>293</v>
      </c>
      <c r="D203">
        <v>31</v>
      </c>
      <c r="E203">
        <v>6.3123522658202198</v>
      </c>
      <c r="F203">
        <v>4.91100602351632</v>
      </c>
      <c r="G203" s="2">
        <v>2.25930385511219E-13</v>
      </c>
      <c r="H203" s="2">
        <v>5.2719090354464003E-12</v>
      </c>
      <c r="I203" t="s">
        <v>813</v>
      </c>
      <c r="J203" t="s">
        <v>814</v>
      </c>
    </row>
    <row r="204" spans="1:10" x14ac:dyDescent="0.3">
      <c r="A204" t="s">
        <v>815</v>
      </c>
      <c r="B204" t="s">
        <v>816</v>
      </c>
      <c r="C204">
        <v>74</v>
      </c>
      <c r="D204">
        <v>17</v>
      </c>
      <c r="E204">
        <v>1.5942459647464</v>
      </c>
      <c r="F204">
        <v>10.663348301279299</v>
      </c>
      <c r="G204" s="2">
        <v>2.29483099190019E-13</v>
      </c>
      <c r="H204" s="2">
        <v>5.2719090354464003E-12</v>
      </c>
      <c r="I204" t="s">
        <v>817</v>
      </c>
      <c r="J204" t="s">
        <v>818</v>
      </c>
    </row>
    <row r="205" spans="1:10" x14ac:dyDescent="0.3">
      <c r="A205" t="s">
        <v>819</v>
      </c>
      <c r="B205" t="s">
        <v>820</v>
      </c>
      <c r="C205">
        <v>418</v>
      </c>
      <c r="D205">
        <v>37</v>
      </c>
      <c r="E205">
        <v>9.0053353143783301</v>
      </c>
      <c r="F205">
        <v>4.1086754360966502</v>
      </c>
      <c r="G205" s="2">
        <v>2.5424107263915999E-13</v>
      </c>
      <c r="H205" s="2">
        <v>5.6869713616654397E-12</v>
      </c>
      <c r="I205" t="s">
        <v>821</v>
      </c>
      <c r="J205" t="s">
        <v>822</v>
      </c>
    </row>
    <row r="206" spans="1:10" x14ac:dyDescent="0.3">
      <c r="A206" t="s">
        <v>823</v>
      </c>
      <c r="B206" t="s">
        <v>824</v>
      </c>
      <c r="C206">
        <v>456</v>
      </c>
      <c r="D206">
        <v>38</v>
      </c>
      <c r="E206">
        <v>9.8240021611399992</v>
      </c>
      <c r="F206">
        <v>3.86807732497387</v>
      </c>
      <c r="G206" s="2">
        <v>7.7471362658343403E-13</v>
      </c>
      <c r="H206" s="2">
        <v>1.6884784169126101E-11</v>
      </c>
      <c r="I206" t="s">
        <v>825</v>
      </c>
      <c r="J206" t="s">
        <v>826</v>
      </c>
    </row>
    <row r="207" spans="1:10" x14ac:dyDescent="0.3">
      <c r="A207" t="s">
        <v>827</v>
      </c>
      <c r="B207" t="s">
        <v>828</v>
      </c>
      <c r="C207">
        <v>330</v>
      </c>
      <c r="D207">
        <v>32</v>
      </c>
      <c r="E207">
        <v>7.1094752481934202</v>
      </c>
      <c r="F207">
        <v>4.5010354326968702</v>
      </c>
      <c r="G207" s="2">
        <v>1.00452979268084E-12</v>
      </c>
      <c r="H207" s="2">
        <v>2.1346258094467801E-11</v>
      </c>
      <c r="I207" t="s">
        <v>829</v>
      </c>
      <c r="J207" t="s">
        <v>830</v>
      </c>
    </row>
    <row r="208" spans="1:10" x14ac:dyDescent="0.3">
      <c r="A208" t="s">
        <v>831</v>
      </c>
      <c r="B208" t="s">
        <v>832</v>
      </c>
      <c r="C208">
        <v>72</v>
      </c>
      <c r="D208">
        <v>16</v>
      </c>
      <c r="E208">
        <v>1.55115823596947</v>
      </c>
      <c r="F208">
        <v>10.314872866597</v>
      </c>
      <c r="G208" s="2">
        <v>2.0499157926678802E-12</v>
      </c>
      <c r="H208" s="2">
        <v>4.2498254238236697E-11</v>
      </c>
      <c r="I208" t="s">
        <v>833</v>
      </c>
      <c r="J208" t="s">
        <v>834</v>
      </c>
    </row>
    <row r="209" spans="1:10" x14ac:dyDescent="0.3">
      <c r="A209" t="s">
        <v>835</v>
      </c>
      <c r="B209" t="s">
        <v>836</v>
      </c>
      <c r="C209">
        <v>21</v>
      </c>
      <c r="D209">
        <v>10</v>
      </c>
      <c r="E209">
        <v>0.45242115215776302</v>
      </c>
      <c r="F209">
        <v>22.103298999850701</v>
      </c>
      <c r="G209" s="2">
        <v>5.3528292909277297E-12</v>
      </c>
      <c r="H209" s="2">
        <v>1.08331068983061E-10</v>
      </c>
      <c r="I209" t="s">
        <v>837</v>
      </c>
      <c r="J209" t="s">
        <v>838</v>
      </c>
    </row>
    <row r="210" spans="1:10" x14ac:dyDescent="0.3">
      <c r="A210" t="s">
        <v>839</v>
      </c>
      <c r="B210" t="s">
        <v>840</v>
      </c>
      <c r="C210">
        <v>268</v>
      </c>
      <c r="D210">
        <v>27</v>
      </c>
      <c r="E210">
        <v>5.7737556561085901</v>
      </c>
      <c r="F210">
        <v>4.6763322884012499</v>
      </c>
      <c r="G210" s="2">
        <v>2.69245736816969E-11</v>
      </c>
      <c r="H210" s="2">
        <v>5.3222994487075395E-10</v>
      </c>
      <c r="I210" t="s">
        <v>841</v>
      </c>
      <c r="J210" t="s">
        <v>842</v>
      </c>
    </row>
    <row r="211" spans="1:10" x14ac:dyDescent="0.3">
      <c r="A211" t="s">
        <v>843</v>
      </c>
      <c r="B211" t="s">
        <v>844</v>
      </c>
      <c r="C211">
        <v>419</v>
      </c>
      <c r="D211">
        <v>34</v>
      </c>
      <c r="E211">
        <v>9.0268791787667997</v>
      </c>
      <c r="F211">
        <v>3.7665287555831499</v>
      </c>
      <c r="G211" s="2">
        <v>2.8331781365409299E-11</v>
      </c>
      <c r="H211" s="2">
        <v>5.4731850364995303E-10</v>
      </c>
      <c r="I211" t="s">
        <v>845</v>
      </c>
      <c r="J211" t="s">
        <v>846</v>
      </c>
    </row>
    <row r="212" spans="1:10" x14ac:dyDescent="0.3">
      <c r="A212" t="s">
        <v>847</v>
      </c>
      <c r="B212" t="s">
        <v>848</v>
      </c>
      <c r="C212">
        <v>493</v>
      </c>
      <c r="D212">
        <v>37</v>
      </c>
      <c r="E212">
        <v>10.621125143513201</v>
      </c>
      <c r="F212">
        <v>3.48362339206572</v>
      </c>
      <c r="G212" s="2">
        <v>3.5010883081554299E-11</v>
      </c>
      <c r="H212" s="2">
        <v>6.61316680429359E-10</v>
      </c>
      <c r="I212" t="s">
        <v>849</v>
      </c>
      <c r="J212" t="s">
        <v>850</v>
      </c>
    </row>
    <row r="213" spans="1:10" x14ac:dyDescent="0.3">
      <c r="A213" t="s">
        <v>851</v>
      </c>
      <c r="B213" t="s">
        <v>852</v>
      </c>
      <c r="C213">
        <v>447</v>
      </c>
      <c r="D213">
        <v>35</v>
      </c>
      <c r="E213">
        <v>9.6301073816438105</v>
      </c>
      <c r="F213">
        <v>3.6344350704452499</v>
      </c>
      <c r="G213" s="2">
        <v>3.84903220407295E-11</v>
      </c>
      <c r="H213" s="2">
        <v>7.1123421162217601E-10</v>
      </c>
      <c r="I213" t="s">
        <v>853</v>
      </c>
      <c r="J213" t="s">
        <v>854</v>
      </c>
    </row>
    <row r="214" spans="1:10" x14ac:dyDescent="0.3">
      <c r="A214" t="s">
        <v>855</v>
      </c>
      <c r="B214" t="s">
        <v>856</v>
      </c>
      <c r="C214">
        <v>458</v>
      </c>
      <c r="D214">
        <v>35</v>
      </c>
      <c r="E214">
        <v>9.8670898899169295</v>
      </c>
      <c r="F214">
        <v>3.54714514517255</v>
      </c>
      <c r="G214" s="2">
        <v>7.5434103408156197E-11</v>
      </c>
      <c r="H214" s="2">
        <v>1.3642337850411199E-9</v>
      </c>
      <c r="I214" t="s">
        <v>857</v>
      </c>
      <c r="J214" t="s">
        <v>858</v>
      </c>
    </row>
    <row r="215" spans="1:10" x14ac:dyDescent="0.3">
      <c r="A215" t="s">
        <v>859</v>
      </c>
      <c r="B215" t="s">
        <v>860</v>
      </c>
      <c r="C215">
        <v>222</v>
      </c>
      <c r="D215">
        <v>24</v>
      </c>
      <c r="E215">
        <v>4.7827378942392098</v>
      </c>
      <c r="F215">
        <v>5.0180462594255602</v>
      </c>
      <c r="G215" s="2">
        <v>8.2020501501745002E-11</v>
      </c>
      <c r="H215" s="2">
        <v>1.45244638076006E-9</v>
      </c>
      <c r="I215" t="s">
        <v>861</v>
      </c>
      <c r="J215" t="s">
        <v>862</v>
      </c>
    </row>
    <row r="216" spans="1:10" x14ac:dyDescent="0.3">
      <c r="A216" t="s">
        <v>863</v>
      </c>
      <c r="B216" t="s">
        <v>864</v>
      </c>
      <c r="C216">
        <v>487</v>
      </c>
      <c r="D216">
        <v>36</v>
      </c>
      <c r="E216">
        <v>10.491861957182399</v>
      </c>
      <c r="F216">
        <v>3.4312308098330799</v>
      </c>
      <c r="G216" s="2">
        <v>1.00866426322454E-10</v>
      </c>
      <c r="H216" s="2">
        <v>1.7497237219201301E-9</v>
      </c>
      <c r="I216" t="s">
        <v>865</v>
      </c>
      <c r="J216" t="s">
        <v>866</v>
      </c>
    </row>
    <row r="217" spans="1:10" x14ac:dyDescent="0.3">
      <c r="A217" t="s">
        <v>867</v>
      </c>
      <c r="B217" t="s">
        <v>868</v>
      </c>
      <c r="C217">
        <v>207</v>
      </c>
      <c r="D217">
        <v>23</v>
      </c>
      <c r="E217">
        <v>4.4595799284122304</v>
      </c>
      <c r="F217">
        <v>5.1574364332984999</v>
      </c>
      <c r="G217" s="2">
        <v>1.1820544543184E-10</v>
      </c>
      <c r="H217" s="2">
        <v>2.0094925723412801E-9</v>
      </c>
      <c r="I217" t="s">
        <v>869</v>
      </c>
      <c r="J217" t="s">
        <v>870</v>
      </c>
    </row>
    <row r="218" spans="1:10" x14ac:dyDescent="0.3">
      <c r="A218" t="s">
        <v>871</v>
      </c>
      <c r="B218" t="s">
        <v>872</v>
      </c>
      <c r="C218">
        <v>107</v>
      </c>
      <c r="D218">
        <v>17</v>
      </c>
      <c r="E218">
        <v>2.30519348956574</v>
      </c>
      <c r="F218">
        <v>7.3746520962118698</v>
      </c>
      <c r="G218" s="2">
        <v>1.22073684494239E-10</v>
      </c>
      <c r="H218" s="2">
        <v>2.0345614082373198E-9</v>
      </c>
      <c r="I218" t="s">
        <v>873</v>
      </c>
      <c r="J218" t="s">
        <v>874</v>
      </c>
    </row>
    <row r="219" spans="1:10" x14ac:dyDescent="0.3">
      <c r="A219" t="s">
        <v>875</v>
      </c>
      <c r="B219" t="s">
        <v>876</v>
      </c>
      <c r="C219">
        <v>497</v>
      </c>
      <c r="D219">
        <v>36</v>
      </c>
      <c r="E219">
        <v>10.707300601067001</v>
      </c>
      <c r="F219">
        <v>3.3621919605406698</v>
      </c>
      <c r="G219" s="2">
        <v>1.77773795684288E-10</v>
      </c>
      <c r="H219" s="2">
        <v>2.9059178140700899E-9</v>
      </c>
      <c r="I219" t="s">
        <v>877</v>
      </c>
      <c r="J219" t="s">
        <v>878</v>
      </c>
    </row>
    <row r="220" spans="1:10" x14ac:dyDescent="0.3">
      <c r="A220" t="s">
        <v>879</v>
      </c>
      <c r="B220" t="s">
        <v>880</v>
      </c>
      <c r="C220">
        <v>313</v>
      </c>
      <c r="D220">
        <v>28</v>
      </c>
      <c r="E220">
        <v>6.7432295535895097</v>
      </c>
      <c r="F220">
        <v>4.1523130389495897</v>
      </c>
      <c r="G220" s="2">
        <v>1.88608018092395E-10</v>
      </c>
      <c r="H220" s="2">
        <v>3.02484557317992E-9</v>
      </c>
      <c r="I220" t="s">
        <v>881</v>
      </c>
      <c r="J220" t="s">
        <v>882</v>
      </c>
    </row>
    <row r="221" spans="1:10" x14ac:dyDescent="0.3">
      <c r="A221" t="s">
        <v>883</v>
      </c>
      <c r="B221" t="s">
        <v>884</v>
      </c>
      <c r="C221">
        <v>316</v>
      </c>
      <c r="D221">
        <v>28</v>
      </c>
      <c r="E221">
        <v>6.8078611467549104</v>
      </c>
      <c r="F221">
        <v>4.11289234554184</v>
      </c>
      <c r="G221" s="2">
        <v>2.3527224612962501E-10</v>
      </c>
      <c r="H221" s="2">
        <v>3.6893080509773E-9</v>
      </c>
      <c r="I221" t="s">
        <v>885</v>
      </c>
      <c r="J221" t="s">
        <v>886</v>
      </c>
    </row>
    <row r="222" spans="1:10" x14ac:dyDescent="0.3">
      <c r="A222" t="s">
        <v>887</v>
      </c>
      <c r="B222" t="s">
        <v>888</v>
      </c>
      <c r="C222">
        <v>383</v>
      </c>
      <c r="D222">
        <v>31</v>
      </c>
      <c r="E222">
        <v>8.2513000607820608</v>
      </c>
      <c r="F222">
        <v>3.7569837203401599</v>
      </c>
      <c r="G222" s="2">
        <v>2.3871993271029598E-10</v>
      </c>
      <c r="H222" s="2">
        <v>3.6893080509773E-9</v>
      </c>
      <c r="I222" t="s">
        <v>889</v>
      </c>
      <c r="J222" t="s">
        <v>890</v>
      </c>
    </row>
    <row r="223" spans="1:10" x14ac:dyDescent="0.3">
      <c r="A223" t="s">
        <v>891</v>
      </c>
      <c r="B223" t="s">
        <v>892</v>
      </c>
      <c r="C223">
        <v>130</v>
      </c>
      <c r="D223">
        <v>18</v>
      </c>
      <c r="E223">
        <v>2.8007023705004301</v>
      </c>
      <c r="F223">
        <v>6.4269592476488997</v>
      </c>
      <c r="G223" s="2">
        <v>3.5782465879208298E-10</v>
      </c>
      <c r="H223" s="2">
        <v>5.4312671423798301E-9</v>
      </c>
      <c r="I223" t="s">
        <v>893</v>
      </c>
      <c r="J223" t="s">
        <v>894</v>
      </c>
    </row>
    <row r="224" spans="1:10" x14ac:dyDescent="0.3">
      <c r="A224" t="s">
        <v>895</v>
      </c>
      <c r="B224" t="s">
        <v>896</v>
      </c>
      <c r="C224">
        <v>182</v>
      </c>
      <c r="D224">
        <v>21</v>
      </c>
      <c r="E224">
        <v>3.92098331870061</v>
      </c>
      <c r="F224">
        <v>5.3557993730407496</v>
      </c>
      <c r="G224" s="2">
        <v>3.84928977581466E-10</v>
      </c>
      <c r="H224" s="2">
        <v>5.7401689639341499E-9</v>
      </c>
      <c r="I224" t="s">
        <v>897</v>
      </c>
      <c r="J224" t="s">
        <v>898</v>
      </c>
    </row>
    <row r="225" spans="1:10" x14ac:dyDescent="0.3">
      <c r="A225" t="s">
        <v>899</v>
      </c>
      <c r="B225" t="s">
        <v>900</v>
      </c>
      <c r="C225">
        <v>487</v>
      </c>
      <c r="D225">
        <v>35</v>
      </c>
      <c r="E225">
        <v>10.491861957182399</v>
      </c>
      <c r="F225">
        <v>3.33591884289328</v>
      </c>
      <c r="G225" s="2">
        <v>4.0133985024226599E-10</v>
      </c>
      <c r="H225" s="2">
        <v>5.8817047018263101E-9</v>
      </c>
      <c r="I225" t="s">
        <v>901</v>
      </c>
      <c r="J225" t="s">
        <v>902</v>
      </c>
    </row>
    <row r="226" spans="1:10" x14ac:dyDescent="0.3">
      <c r="A226" t="s">
        <v>903</v>
      </c>
      <c r="B226" t="s">
        <v>904</v>
      </c>
      <c r="C226">
        <v>463</v>
      </c>
      <c r="D226">
        <v>34</v>
      </c>
      <c r="E226">
        <v>9.9748092118592506</v>
      </c>
      <c r="F226">
        <v>3.40858649803313</v>
      </c>
      <c r="G226" s="2">
        <v>4.1361658542626799E-10</v>
      </c>
      <c r="H226" s="2">
        <v>5.9588830103784396E-9</v>
      </c>
      <c r="I226" t="s">
        <v>905</v>
      </c>
      <c r="J226" t="s">
        <v>906</v>
      </c>
    </row>
    <row r="227" spans="1:10" x14ac:dyDescent="0.3">
      <c r="A227" t="s">
        <v>907</v>
      </c>
      <c r="B227" t="s">
        <v>908</v>
      </c>
      <c r="C227">
        <v>102</v>
      </c>
      <c r="D227">
        <v>16</v>
      </c>
      <c r="E227">
        <v>2.1974741676234202</v>
      </c>
      <c r="F227">
        <v>7.28108672936259</v>
      </c>
      <c r="G227" s="2">
        <v>5.2693327479147404E-10</v>
      </c>
      <c r="H227" s="2">
        <v>7.4648880595458802E-9</v>
      </c>
      <c r="I227" t="s">
        <v>909</v>
      </c>
      <c r="J227" t="s">
        <v>910</v>
      </c>
    </row>
    <row r="228" spans="1:10" x14ac:dyDescent="0.3">
      <c r="A228" t="s">
        <v>911</v>
      </c>
      <c r="B228" t="s">
        <v>912</v>
      </c>
      <c r="C228">
        <v>75</v>
      </c>
      <c r="D228">
        <v>14</v>
      </c>
      <c r="E228">
        <v>1.61578982913486</v>
      </c>
      <c r="F228">
        <v>8.6644932079414794</v>
      </c>
      <c r="G228" s="2">
        <v>5.9966398513466805E-10</v>
      </c>
      <c r="H228" s="2">
        <v>8.3559735633519304E-9</v>
      </c>
      <c r="I228" t="s">
        <v>913</v>
      </c>
      <c r="J228" t="s">
        <v>914</v>
      </c>
    </row>
    <row r="229" spans="1:10" x14ac:dyDescent="0.3">
      <c r="A229" t="s">
        <v>915</v>
      </c>
      <c r="B229" t="s">
        <v>916</v>
      </c>
      <c r="C229">
        <v>289</v>
      </c>
      <c r="D229">
        <v>26</v>
      </c>
      <c r="E229">
        <v>6.2261768082663602</v>
      </c>
      <c r="F229">
        <v>4.1759173888991299</v>
      </c>
      <c r="G229" s="2">
        <v>7.6563821949093804E-10</v>
      </c>
      <c r="H229" s="2">
        <v>1.04966530091499E-8</v>
      </c>
      <c r="I229" t="s">
        <v>917</v>
      </c>
      <c r="J229" t="s">
        <v>918</v>
      </c>
    </row>
    <row r="230" spans="1:10" x14ac:dyDescent="0.3">
      <c r="A230" t="s">
        <v>919</v>
      </c>
      <c r="B230" t="s">
        <v>920</v>
      </c>
      <c r="C230">
        <v>337</v>
      </c>
      <c r="D230">
        <v>28</v>
      </c>
      <c r="E230">
        <v>7.2602822989126699</v>
      </c>
      <c r="F230">
        <v>3.8565993507157899</v>
      </c>
      <c r="G230" s="2">
        <v>1.0263316863046101E-9</v>
      </c>
      <c r="H230" s="2">
        <v>1.3804416377355401E-8</v>
      </c>
      <c r="I230" t="s">
        <v>921</v>
      </c>
      <c r="J230" t="s">
        <v>922</v>
      </c>
    </row>
    <row r="231" spans="1:10" x14ac:dyDescent="0.3">
      <c r="A231" t="s">
        <v>923</v>
      </c>
      <c r="B231" t="s">
        <v>924</v>
      </c>
      <c r="C231">
        <v>192</v>
      </c>
      <c r="D231">
        <v>21</v>
      </c>
      <c r="E231">
        <v>4.1364219625852598</v>
      </c>
      <c r="F231">
        <v>5.0768514890282104</v>
      </c>
      <c r="G231" s="2">
        <v>1.0393913507655799E-9</v>
      </c>
      <c r="H231" s="2">
        <v>1.3804416377355401E-8</v>
      </c>
      <c r="I231" t="s">
        <v>925</v>
      </c>
      <c r="J231" t="s">
        <v>926</v>
      </c>
    </row>
    <row r="232" spans="1:10" x14ac:dyDescent="0.3">
      <c r="A232" t="s">
        <v>927</v>
      </c>
      <c r="B232" t="s">
        <v>928</v>
      </c>
      <c r="C232">
        <v>361</v>
      </c>
      <c r="D232">
        <v>29</v>
      </c>
      <c r="E232">
        <v>7.77733504423583</v>
      </c>
      <c r="F232">
        <v>3.7287836816922599</v>
      </c>
      <c r="G232" s="2">
        <v>1.1156677803825199E-9</v>
      </c>
      <c r="H232" s="2">
        <v>1.4589501743463699E-8</v>
      </c>
      <c r="I232" t="s">
        <v>929</v>
      </c>
      <c r="J232" t="s">
        <v>930</v>
      </c>
    </row>
    <row r="233" spans="1:10" x14ac:dyDescent="0.3">
      <c r="A233" t="s">
        <v>931</v>
      </c>
      <c r="B233" t="s">
        <v>932</v>
      </c>
      <c r="C233">
        <v>256</v>
      </c>
      <c r="D233">
        <v>24</v>
      </c>
      <c r="E233">
        <v>5.5152292834470096</v>
      </c>
      <c r="F233">
        <v>4.3515869905956102</v>
      </c>
      <c r="G233" s="2">
        <v>1.54417278963592E-9</v>
      </c>
      <c r="H233" s="2">
        <v>1.9887073805917099E-8</v>
      </c>
      <c r="I233" t="s">
        <v>933</v>
      </c>
      <c r="J233" t="s">
        <v>934</v>
      </c>
    </row>
    <row r="234" spans="1:10" x14ac:dyDescent="0.3">
      <c r="A234" t="s">
        <v>935</v>
      </c>
      <c r="B234" t="s">
        <v>936</v>
      </c>
      <c r="C234">
        <v>490</v>
      </c>
      <c r="D234">
        <v>34</v>
      </c>
      <c r="E234">
        <v>10.556493550347801</v>
      </c>
      <c r="F234">
        <v>3.2207664256925299</v>
      </c>
      <c r="G234" s="2">
        <v>1.8095291931530199E-9</v>
      </c>
      <c r="H234" s="2">
        <v>2.2834520385650499E-8</v>
      </c>
      <c r="I234" t="s">
        <v>937</v>
      </c>
      <c r="J234" t="s">
        <v>938</v>
      </c>
    </row>
    <row r="235" spans="1:10" x14ac:dyDescent="0.3">
      <c r="A235" t="s">
        <v>939</v>
      </c>
      <c r="B235" t="s">
        <v>940</v>
      </c>
      <c r="C235">
        <v>68</v>
      </c>
      <c r="D235">
        <v>13</v>
      </c>
      <c r="E235">
        <v>1.46498277841561</v>
      </c>
      <c r="F235">
        <v>8.8738244514106501</v>
      </c>
      <c r="G235" s="2">
        <v>1.8267616308520399E-9</v>
      </c>
      <c r="H235" s="2">
        <v>2.2834520385650499E-8</v>
      </c>
      <c r="I235" t="s">
        <v>941</v>
      </c>
      <c r="J235" t="s">
        <v>942</v>
      </c>
    </row>
    <row r="236" spans="1:10" x14ac:dyDescent="0.3">
      <c r="A236" t="s">
        <v>943</v>
      </c>
      <c r="B236" t="s">
        <v>944</v>
      </c>
      <c r="C236">
        <v>96</v>
      </c>
      <c r="D236">
        <v>15</v>
      </c>
      <c r="E236">
        <v>2.0682109812926299</v>
      </c>
      <c r="F236">
        <v>7.2526449843260101</v>
      </c>
      <c r="G236" s="2">
        <v>1.9522904404212202E-9</v>
      </c>
      <c r="H236" s="2">
        <v>2.4049954700841101E-8</v>
      </c>
      <c r="I236" t="s">
        <v>945</v>
      </c>
      <c r="J236" t="s">
        <v>946</v>
      </c>
    </row>
    <row r="237" spans="1:10" x14ac:dyDescent="0.3">
      <c r="A237" t="s">
        <v>947</v>
      </c>
      <c r="B237" t="s">
        <v>948</v>
      </c>
      <c r="C237">
        <v>282</v>
      </c>
      <c r="D237">
        <v>25</v>
      </c>
      <c r="E237">
        <v>6.0753697575471</v>
      </c>
      <c r="F237">
        <v>4.11497587763178</v>
      </c>
      <c r="G237" s="2">
        <v>2.22864837695624E-9</v>
      </c>
      <c r="H237" s="2">
        <v>2.7004422719876501E-8</v>
      </c>
      <c r="I237" t="s">
        <v>949</v>
      </c>
      <c r="J237" t="s">
        <v>950</v>
      </c>
    </row>
    <row r="238" spans="1:10" x14ac:dyDescent="0.3">
      <c r="A238" t="s">
        <v>951</v>
      </c>
      <c r="B238" t="s">
        <v>952</v>
      </c>
      <c r="C238">
        <v>349</v>
      </c>
      <c r="D238">
        <v>28</v>
      </c>
      <c r="E238">
        <v>7.5188086715742504</v>
      </c>
      <c r="F238">
        <v>3.72399421544762</v>
      </c>
      <c r="G238" s="2">
        <v>2.2556635448367501E-9</v>
      </c>
      <c r="H238" s="2">
        <v>2.7004422719876501E-8</v>
      </c>
      <c r="I238" t="s">
        <v>953</v>
      </c>
      <c r="J238" t="s">
        <v>954</v>
      </c>
    </row>
    <row r="239" spans="1:10" x14ac:dyDescent="0.3">
      <c r="A239" t="s">
        <v>955</v>
      </c>
      <c r="B239" t="s">
        <v>956</v>
      </c>
      <c r="C239">
        <v>132</v>
      </c>
      <c r="D239">
        <v>17</v>
      </c>
      <c r="E239">
        <v>2.8437900992773599</v>
      </c>
      <c r="F239">
        <v>5.9779376840505298</v>
      </c>
      <c r="G239" s="2">
        <v>3.4748917077109801E-9</v>
      </c>
      <c r="H239" s="2">
        <v>4.1023027104921298E-8</v>
      </c>
      <c r="I239" t="s">
        <v>957</v>
      </c>
      <c r="J239" t="s">
        <v>958</v>
      </c>
    </row>
    <row r="240" spans="1:10" x14ac:dyDescent="0.3">
      <c r="A240" t="s">
        <v>959</v>
      </c>
      <c r="B240" t="s">
        <v>960</v>
      </c>
      <c r="C240">
        <v>247</v>
      </c>
      <c r="D240">
        <v>23</v>
      </c>
      <c r="E240">
        <v>5.3213345039508297</v>
      </c>
      <c r="F240">
        <v>4.32222405543639</v>
      </c>
      <c r="G240" s="2">
        <v>3.9017356012749302E-9</v>
      </c>
      <c r="H240" s="2">
        <v>4.5431167960050603E-8</v>
      </c>
      <c r="I240" t="s">
        <v>961</v>
      </c>
      <c r="J240" t="s">
        <v>962</v>
      </c>
    </row>
    <row r="241" spans="1:10" x14ac:dyDescent="0.3">
      <c r="A241" t="s">
        <v>963</v>
      </c>
      <c r="B241" t="s">
        <v>964</v>
      </c>
      <c r="C241">
        <v>101</v>
      </c>
      <c r="D241">
        <v>15</v>
      </c>
      <c r="E241">
        <v>2.1759303032349502</v>
      </c>
      <c r="F241">
        <v>6.8936031534187903</v>
      </c>
      <c r="G241" s="2">
        <v>4.02939126509238E-9</v>
      </c>
      <c r="H241" s="2">
        <v>4.6283548315250298E-8</v>
      </c>
      <c r="I241" t="s">
        <v>965</v>
      </c>
      <c r="J241" t="s">
        <v>966</v>
      </c>
    </row>
    <row r="242" spans="1:10" x14ac:dyDescent="0.3">
      <c r="A242" t="s">
        <v>967</v>
      </c>
      <c r="B242" t="s">
        <v>968</v>
      </c>
      <c r="C242">
        <v>88</v>
      </c>
      <c r="D242">
        <v>14</v>
      </c>
      <c r="E242">
        <v>1.8958600661849101</v>
      </c>
      <c r="F242">
        <v>7.3845112567683104</v>
      </c>
      <c r="G242" s="2">
        <v>5.3467044125454702E-9</v>
      </c>
      <c r="H242" s="2">
        <v>6.0595983342182001E-8</v>
      </c>
      <c r="I242" t="s">
        <v>969</v>
      </c>
      <c r="J242" t="s">
        <v>970</v>
      </c>
    </row>
    <row r="243" spans="1:10" x14ac:dyDescent="0.3">
      <c r="A243" t="s">
        <v>971</v>
      </c>
      <c r="B243" t="s">
        <v>972</v>
      </c>
      <c r="C243">
        <v>51</v>
      </c>
      <c r="D243">
        <v>11</v>
      </c>
      <c r="E243">
        <v>1.0987370838117101</v>
      </c>
      <c r="F243">
        <v>10.011494252873501</v>
      </c>
      <c r="G243" s="2">
        <v>8.6324822845540406E-9</v>
      </c>
      <c r="H243" s="2">
        <v>9.6547499235143898E-8</v>
      </c>
      <c r="I243" t="s">
        <v>973</v>
      </c>
      <c r="J243" t="s">
        <v>974</v>
      </c>
    </row>
    <row r="244" spans="1:10" x14ac:dyDescent="0.3">
      <c r="A244" t="s">
        <v>975</v>
      </c>
      <c r="B244" t="s">
        <v>976</v>
      </c>
      <c r="C244">
        <v>197</v>
      </c>
      <c r="D244">
        <v>20</v>
      </c>
      <c r="E244">
        <v>4.2441412845275801</v>
      </c>
      <c r="F244">
        <v>4.7123784669732496</v>
      </c>
      <c r="G244" s="2">
        <v>9.5724534965313507E-9</v>
      </c>
      <c r="H244" s="2">
        <v>1.05669941195475E-7</v>
      </c>
      <c r="I244" t="s">
        <v>977</v>
      </c>
      <c r="J244" t="s">
        <v>978</v>
      </c>
    </row>
    <row r="245" spans="1:10" x14ac:dyDescent="0.3">
      <c r="A245" t="s">
        <v>979</v>
      </c>
      <c r="B245" t="s">
        <v>980</v>
      </c>
      <c r="C245">
        <v>65</v>
      </c>
      <c r="D245">
        <v>12</v>
      </c>
      <c r="E245">
        <v>1.40035118525021</v>
      </c>
      <c r="F245">
        <v>8.5692789968652008</v>
      </c>
      <c r="G245" s="2">
        <v>1.17887355433055E-8</v>
      </c>
      <c r="H245" s="2">
        <v>1.2846698989499499E-7</v>
      </c>
      <c r="I245" t="s">
        <v>981</v>
      </c>
      <c r="J245" t="s">
        <v>982</v>
      </c>
    </row>
    <row r="246" spans="1:10" x14ac:dyDescent="0.3">
      <c r="A246" t="s">
        <v>983</v>
      </c>
      <c r="B246" t="s">
        <v>984</v>
      </c>
      <c r="C246">
        <v>79</v>
      </c>
      <c r="D246">
        <v>13</v>
      </c>
      <c r="E246">
        <v>1.70196528668872</v>
      </c>
      <c r="F246">
        <v>7.63822864172056</v>
      </c>
      <c r="G246" s="2">
        <v>1.2424419271184199E-8</v>
      </c>
      <c r="H246" s="2">
        <v>1.3368046051274101E-7</v>
      </c>
      <c r="I246" t="s">
        <v>985</v>
      </c>
      <c r="J246" t="s">
        <v>986</v>
      </c>
    </row>
    <row r="247" spans="1:10" x14ac:dyDescent="0.3">
      <c r="A247" t="s">
        <v>987</v>
      </c>
      <c r="B247" t="s">
        <v>988</v>
      </c>
      <c r="C247">
        <v>309</v>
      </c>
      <c r="D247">
        <v>25</v>
      </c>
      <c r="E247">
        <v>6.6570540960356501</v>
      </c>
      <c r="F247">
        <v>3.7554148786154098</v>
      </c>
      <c r="G247" s="2">
        <v>1.42991096740985E-8</v>
      </c>
      <c r="H247" s="2">
        <v>1.5192804028729599E-7</v>
      </c>
      <c r="I247" t="s">
        <v>989</v>
      </c>
      <c r="J247" t="s">
        <v>990</v>
      </c>
    </row>
    <row r="248" spans="1:10" x14ac:dyDescent="0.3">
      <c r="A248" t="s">
        <v>991</v>
      </c>
      <c r="B248" t="s">
        <v>992</v>
      </c>
      <c r="C248">
        <v>129</v>
      </c>
      <c r="D248">
        <v>16</v>
      </c>
      <c r="E248">
        <v>2.7791585061119699</v>
      </c>
      <c r="F248">
        <v>5.75713834414716</v>
      </c>
      <c r="G248" s="2">
        <v>1.7512299055333298E-8</v>
      </c>
      <c r="H248" s="2">
        <v>1.8377103946954699E-7</v>
      </c>
      <c r="I248" t="s">
        <v>993</v>
      </c>
      <c r="J248" t="s">
        <v>994</v>
      </c>
    </row>
    <row r="249" spans="1:10" x14ac:dyDescent="0.3">
      <c r="A249" t="s">
        <v>995</v>
      </c>
      <c r="B249" t="s">
        <v>996</v>
      </c>
      <c r="C249">
        <v>130</v>
      </c>
      <c r="D249">
        <v>16</v>
      </c>
      <c r="E249">
        <v>2.8007023705004301</v>
      </c>
      <c r="F249">
        <v>5.7128526645767996</v>
      </c>
      <c r="G249" s="2">
        <v>1.9585734367666399E-8</v>
      </c>
      <c r="H249" s="2">
        <v>2.0302285625019999E-7</v>
      </c>
      <c r="I249" t="s">
        <v>997</v>
      </c>
      <c r="J249" t="s">
        <v>998</v>
      </c>
    </row>
    <row r="250" spans="1:10" x14ac:dyDescent="0.3">
      <c r="A250" t="s">
        <v>999</v>
      </c>
      <c r="B250" t="s">
        <v>1000</v>
      </c>
      <c r="C250">
        <v>437</v>
      </c>
      <c r="D250">
        <v>30</v>
      </c>
      <c r="E250">
        <v>9.4146687377591594</v>
      </c>
      <c r="F250">
        <v>3.1865167894521602</v>
      </c>
      <c r="G250" s="2">
        <v>2.2042412561873402E-8</v>
      </c>
      <c r="H250" s="2">
        <v>2.25735550332438E-7</v>
      </c>
      <c r="I250" t="s">
        <v>1001</v>
      </c>
      <c r="J250" t="s">
        <v>1002</v>
      </c>
    </row>
    <row r="251" spans="1:10" x14ac:dyDescent="0.3">
      <c r="A251" t="s">
        <v>1003</v>
      </c>
      <c r="B251" t="s">
        <v>1004</v>
      </c>
      <c r="C251">
        <v>389</v>
      </c>
      <c r="D251">
        <v>28</v>
      </c>
      <c r="E251">
        <v>8.3805632471128497</v>
      </c>
      <c r="F251">
        <v>3.3410642190005699</v>
      </c>
      <c r="G251" s="2">
        <v>2.4329080194895801E-8</v>
      </c>
      <c r="H251" s="2">
        <v>2.4618712101977901E-7</v>
      </c>
      <c r="I251" t="s">
        <v>1005</v>
      </c>
      <c r="J251" t="s">
        <v>1006</v>
      </c>
    </row>
    <row r="252" spans="1:10" x14ac:dyDescent="0.3">
      <c r="A252" t="s">
        <v>1007</v>
      </c>
      <c r="B252" t="s">
        <v>1008</v>
      </c>
      <c r="C252">
        <v>211</v>
      </c>
      <c r="D252">
        <v>20</v>
      </c>
      <c r="E252">
        <v>4.54575538596609</v>
      </c>
      <c r="F252">
        <v>4.3997088056574896</v>
      </c>
      <c r="G252" s="2">
        <v>3.0801803552193901E-8</v>
      </c>
      <c r="H252" s="2">
        <v>3.08018035521939E-7</v>
      </c>
      <c r="I252" t="s">
        <v>1009</v>
      </c>
      <c r="J252" t="s">
        <v>1010</v>
      </c>
    </row>
    <row r="253" spans="1:10" x14ac:dyDescent="0.3">
      <c r="A253" t="s">
        <v>1011</v>
      </c>
      <c r="B253" t="s">
        <v>1012</v>
      </c>
      <c r="C253">
        <v>326</v>
      </c>
      <c r="D253">
        <v>25</v>
      </c>
      <c r="E253">
        <v>7.0232997906395598</v>
      </c>
      <c r="F253">
        <v>3.5595803604054002</v>
      </c>
      <c r="G253" s="2">
        <v>4.1325571631389802E-8</v>
      </c>
      <c r="H253" s="2">
        <v>4.0845041728699198E-7</v>
      </c>
      <c r="I253" t="s">
        <v>1013</v>
      </c>
      <c r="J253" t="s">
        <v>1014</v>
      </c>
    </row>
    <row r="254" spans="1:10" x14ac:dyDescent="0.3">
      <c r="A254" t="s">
        <v>1015</v>
      </c>
      <c r="B254" t="s">
        <v>1016</v>
      </c>
      <c r="C254">
        <v>74</v>
      </c>
      <c r="D254">
        <v>12</v>
      </c>
      <c r="E254">
        <v>1.5942459647464</v>
      </c>
      <c r="F254">
        <v>7.52706938913835</v>
      </c>
      <c r="G254" s="2">
        <v>5.4000254823272001E-8</v>
      </c>
      <c r="H254" s="2">
        <v>5.2591075774569199E-7</v>
      </c>
      <c r="I254" t="s">
        <v>1017</v>
      </c>
      <c r="J254" t="s">
        <v>1018</v>
      </c>
    </row>
    <row r="255" spans="1:10" x14ac:dyDescent="0.3">
      <c r="A255" t="s">
        <v>1019</v>
      </c>
      <c r="B255" t="s">
        <v>1020</v>
      </c>
      <c r="C255">
        <v>404</v>
      </c>
      <c r="D255">
        <v>28</v>
      </c>
      <c r="E255">
        <v>8.7037212129398203</v>
      </c>
      <c r="F255">
        <v>3.2170148049287599</v>
      </c>
      <c r="G255" s="2">
        <v>5.44472313901422E-8</v>
      </c>
      <c r="H255" s="2">
        <v>5.2591075774569199E-7</v>
      </c>
      <c r="I255" t="s">
        <v>1021</v>
      </c>
      <c r="J255" t="s">
        <v>1022</v>
      </c>
    </row>
    <row r="256" spans="1:10" x14ac:dyDescent="0.3">
      <c r="A256" t="s">
        <v>1023</v>
      </c>
      <c r="B256" t="s">
        <v>1024</v>
      </c>
      <c r="C256">
        <v>48</v>
      </c>
      <c r="D256">
        <v>10</v>
      </c>
      <c r="E256">
        <v>1.0341054906463101</v>
      </c>
      <c r="F256">
        <v>9.6701933124346908</v>
      </c>
      <c r="G256" s="2">
        <v>5.9239411043243699E-8</v>
      </c>
      <c r="H256" s="2">
        <v>5.6576965603097905E-7</v>
      </c>
      <c r="I256" t="s">
        <v>1025</v>
      </c>
      <c r="J256" t="s">
        <v>1026</v>
      </c>
    </row>
    <row r="257" spans="1:10" x14ac:dyDescent="0.3">
      <c r="A257" t="s">
        <v>1027</v>
      </c>
      <c r="B257" t="s">
        <v>1028</v>
      </c>
      <c r="C257">
        <v>106</v>
      </c>
      <c r="D257">
        <v>14</v>
      </c>
      <c r="E257">
        <v>2.2836496251772802</v>
      </c>
      <c r="F257">
        <v>6.1305376471284001</v>
      </c>
      <c r="G257" s="2">
        <v>6.1999582245952896E-8</v>
      </c>
      <c r="H257" s="2">
        <v>5.8555161010066602E-7</v>
      </c>
      <c r="I257" t="s">
        <v>1029</v>
      </c>
      <c r="J257" t="s">
        <v>1030</v>
      </c>
    </row>
    <row r="258" spans="1:10" x14ac:dyDescent="0.3">
      <c r="A258" t="s">
        <v>1031</v>
      </c>
      <c r="B258" t="s">
        <v>1032</v>
      </c>
      <c r="C258">
        <v>110</v>
      </c>
      <c r="D258">
        <v>14</v>
      </c>
      <c r="E258">
        <v>2.3698250827311398</v>
      </c>
      <c r="F258">
        <v>5.9076090054146402</v>
      </c>
      <c r="G258" s="2">
        <v>9.9716418122674999E-8</v>
      </c>
      <c r="H258" s="2">
        <v>9.3141709235465698E-7</v>
      </c>
      <c r="I258" t="s">
        <v>1033</v>
      </c>
      <c r="J258" t="s">
        <v>1034</v>
      </c>
    </row>
    <row r="259" spans="1:10" x14ac:dyDescent="0.3">
      <c r="A259" t="s">
        <v>1035</v>
      </c>
      <c r="B259" t="s">
        <v>1036</v>
      </c>
      <c r="C259">
        <v>499</v>
      </c>
      <c r="D259">
        <v>31</v>
      </c>
      <c r="E259">
        <v>10.750388329843901</v>
      </c>
      <c r="F259">
        <v>2.8836167633071699</v>
      </c>
      <c r="G259" s="2">
        <v>1.2355478373748901E-7</v>
      </c>
      <c r="H259" s="2">
        <v>1.1415387627920201E-6</v>
      </c>
      <c r="I259" t="s">
        <v>1037</v>
      </c>
      <c r="J259" t="s">
        <v>1038</v>
      </c>
    </row>
    <row r="260" spans="1:10" x14ac:dyDescent="0.3">
      <c r="A260" t="s">
        <v>1039</v>
      </c>
      <c r="B260" t="s">
        <v>1040</v>
      </c>
      <c r="C260">
        <v>150</v>
      </c>
      <c r="D260">
        <v>16</v>
      </c>
      <c r="E260">
        <v>3.2315796582697298</v>
      </c>
      <c r="F260">
        <v>4.9511389759665603</v>
      </c>
      <c r="G260" s="2">
        <v>1.49726056331012E-7</v>
      </c>
      <c r="H260" s="2">
        <v>1.36846395571355E-6</v>
      </c>
      <c r="I260" t="s">
        <v>1041</v>
      </c>
      <c r="J260" t="s">
        <v>1042</v>
      </c>
    </row>
    <row r="261" spans="1:10" x14ac:dyDescent="0.3">
      <c r="A261" t="s">
        <v>1043</v>
      </c>
      <c r="B261" t="s">
        <v>1044</v>
      </c>
      <c r="C261">
        <v>427</v>
      </c>
      <c r="D261">
        <v>28</v>
      </c>
      <c r="E261">
        <v>9.19923009387451</v>
      </c>
      <c r="F261">
        <v>3.0437329770286201</v>
      </c>
      <c r="G261" s="2">
        <v>1.72925837205184E-7</v>
      </c>
      <c r="H261" s="2">
        <v>1.5636910811107101E-6</v>
      </c>
      <c r="I261" t="s">
        <v>1045</v>
      </c>
      <c r="J261" t="s">
        <v>1046</v>
      </c>
    </row>
    <row r="262" spans="1:10" x14ac:dyDescent="0.3">
      <c r="A262" t="s">
        <v>1047</v>
      </c>
      <c r="B262" t="s">
        <v>1048</v>
      </c>
      <c r="C262">
        <v>481</v>
      </c>
      <c r="D262">
        <v>30</v>
      </c>
      <c r="E262">
        <v>10.3625987708516</v>
      </c>
      <c r="F262">
        <v>2.8950266881301299</v>
      </c>
      <c r="G262" s="2">
        <v>1.83346300142162E-7</v>
      </c>
      <c r="H262" s="2">
        <v>1.64046689600881E-6</v>
      </c>
      <c r="I262" t="s">
        <v>1049</v>
      </c>
      <c r="J262" t="s">
        <v>1050</v>
      </c>
    </row>
    <row r="263" spans="1:10" x14ac:dyDescent="0.3">
      <c r="A263" t="s">
        <v>1051</v>
      </c>
      <c r="B263" t="s">
        <v>1052</v>
      </c>
      <c r="C263">
        <v>31</v>
      </c>
      <c r="D263">
        <v>8</v>
      </c>
      <c r="E263">
        <v>0.66785979604241197</v>
      </c>
      <c r="F263">
        <v>11.9785620386287</v>
      </c>
      <c r="G263" s="2">
        <v>2.17782502698327E-7</v>
      </c>
      <c r="H263" s="2">
        <v>1.91228730273454E-6</v>
      </c>
      <c r="I263" t="s">
        <v>1053</v>
      </c>
      <c r="J263" t="s">
        <v>1054</v>
      </c>
    </row>
    <row r="264" spans="1:10" x14ac:dyDescent="0.3">
      <c r="A264" t="s">
        <v>1055</v>
      </c>
      <c r="B264" t="s">
        <v>1056</v>
      </c>
      <c r="C264">
        <v>260</v>
      </c>
      <c r="D264">
        <v>21</v>
      </c>
      <c r="E264">
        <v>5.60140474100087</v>
      </c>
      <c r="F264">
        <v>3.74905956112852</v>
      </c>
      <c r="G264" s="2">
        <v>2.1822572748853001E-7</v>
      </c>
      <c r="H264" s="2">
        <v>1.91228730273454E-6</v>
      </c>
      <c r="I264" t="s">
        <v>1057</v>
      </c>
      <c r="J264" t="s">
        <v>1058</v>
      </c>
    </row>
    <row r="265" spans="1:10" x14ac:dyDescent="0.3">
      <c r="A265" t="s">
        <v>1059</v>
      </c>
      <c r="B265" t="s">
        <v>1060</v>
      </c>
      <c r="C265">
        <v>238</v>
      </c>
      <c r="D265">
        <v>20</v>
      </c>
      <c r="E265">
        <v>5.1274397244546499</v>
      </c>
      <c r="F265">
        <v>3.9005821764442401</v>
      </c>
      <c r="G265" s="2">
        <v>2.25480051851967E-7</v>
      </c>
      <c r="H265" s="2">
        <v>1.9556943272874699E-6</v>
      </c>
      <c r="I265" t="s">
        <v>1061</v>
      </c>
      <c r="J265" t="s">
        <v>1062</v>
      </c>
    </row>
    <row r="266" spans="1:10" x14ac:dyDescent="0.3">
      <c r="A266" t="s">
        <v>1063</v>
      </c>
      <c r="B266" t="s">
        <v>1064</v>
      </c>
      <c r="C266">
        <v>310</v>
      </c>
      <c r="D266">
        <v>23</v>
      </c>
      <c r="E266">
        <v>6.6785979604241197</v>
      </c>
      <c r="F266">
        <v>3.4438365861057698</v>
      </c>
      <c r="G266" s="2">
        <v>2.6490383420174602E-7</v>
      </c>
      <c r="H266" s="2">
        <v>2.2744268593079201E-6</v>
      </c>
      <c r="I266" t="s">
        <v>1065</v>
      </c>
      <c r="J266" t="s">
        <v>1066</v>
      </c>
    </row>
    <row r="267" spans="1:10" x14ac:dyDescent="0.3">
      <c r="A267" t="s">
        <v>1067</v>
      </c>
      <c r="B267" t="s">
        <v>1068</v>
      </c>
      <c r="C267">
        <v>138</v>
      </c>
      <c r="D267">
        <v>15</v>
      </c>
      <c r="E267">
        <v>2.9730532856081502</v>
      </c>
      <c r="F267">
        <v>5.0453182499659199</v>
      </c>
      <c r="G267" s="2">
        <v>2.87670040011178E-7</v>
      </c>
      <c r="H267" s="2">
        <v>2.4451953400950099E-6</v>
      </c>
      <c r="I267" t="s">
        <v>1069</v>
      </c>
      <c r="J267" t="s">
        <v>1070</v>
      </c>
    </row>
    <row r="268" spans="1:10" x14ac:dyDescent="0.3">
      <c r="A268" t="s">
        <v>1071</v>
      </c>
      <c r="B268" t="s">
        <v>1072</v>
      </c>
      <c r="C268">
        <v>139</v>
      </c>
      <c r="D268">
        <v>15</v>
      </c>
      <c r="E268">
        <v>2.9945971499966202</v>
      </c>
      <c r="F268">
        <v>5.0090209963690402</v>
      </c>
      <c r="G268" s="2">
        <v>3.1627543162215901E-7</v>
      </c>
      <c r="H268" s="2">
        <v>2.6617239294934201E-6</v>
      </c>
      <c r="I268" t="s">
        <v>1073</v>
      </c>
      <c r="J268" t="s">
        <v>1074</v>
      </c>
    </row>
    <row r="269" spans="1:10" x14ac:dyDescent="0.3">
      <c r="A269" t="s">
        <v>1075</v>
      </c>
      <c r="B269" t="s">
        <v>1076</v>
      </c>
      <c r="C269">
        <v>496</v>
      </c>
      <c r="D269">
        <v>30</v>
      </c>
      <c r="E269">
        <v>10.685756736678499</v>
      </c>
      <c r="F269">
        <v>2.8074754778036199</v>
      </c>
      <c r="G269" s="2">
        <v>3.5407094889361398E-7</v>
      </c>
      <c r="H269" s="2">
        <v>2.95059124078012E-6</v>
      </c>
      <c r="I269" t="s">
        <v>1077</v>
      </c>
      <c r="J269" t="s">
        <v>1078</v>
      </c>
    </row>
    <row r="270" spans="1:10" x14ac:dyDescent="0.3">
      <c r="A270" t="s">
        <v>1079</v>
      </c>
      <c r="B270" t="s">
        <v>1080</v>
      </c>
      <c r="C270">
        <v>443</v>
      </c>
      <c r="D270">
        <v>28</v>
      </c>
      <c r="E270">
        <v>9.5439319240899501</v>
      </c>
      <c r="F270">
        <v>2.9338013119440598</v>
      </c>
      <c r="G270" s="2">
        <v>3.6681004145222499E-7</v>
      </c>
      <c r="H270" s="2">
        <v>3.02707315761545E-6</v>
      </c>
      <c r="I270" t="s">
        <v>1081</v>
      </c>
      <c r="J270" t="s">
        <v>1082</v>
      </c>
    </row>
    <row r="271" spans="1:10" x14ac:dyDescent="0.3">
      <c r="A271" t="s">
        <v>1083</v>
      </c>
      <c r="B271" t="s">
        <v>1084</v>
      </c>
      <c r="C271">
        <v>392</v>
      </c>
      <c r="D271">
        <v>26</v>
      </c>
      <c r="E271">
        <v>8.4451948402782406</v>
      </c>
      <c r="F271">
        <v>3.0786737892649199</v>
      </c>
      <c r="G271" s="2">
        <v>3.89791221744317E-7</v>
      </c>
      <c r="H271" s="2">
        <v>3.18579363925644E-6</v>
      </c>
      <c r="I271" t="s">
        <v>1085</v>
      </c>
      <c r="J271" t="s">
        <v>1086</v>
      </c>
    </row>
    <row r="272" spans="1:10" x14ac:dyDescent="0.3">
      <c r="A272" t="s">
        <v>1087</v>
      </c>
      <c r="B272" t="s">
        <v>1088</v>
      </c>
      <c r="C272">
        <v>89</v>
      </c>
      <c r="D272">
        <v>12</v>
      </c>
      <c r="E272">
        <v>1.9174039305733701</v>
      </c>
      <c r="F272">
        <v>6.2584621887217704</v>
      </c>
      <c r="G272" s="2">
        <v>4.3762423473925301E-7</v>
      </c>
      <c r="H272" s="2">
        <v>3.5426723764606201E-6</v>
      </c>
      <c r="I272" t="s">
        <v>1089</v>
      </c>
      <c r="J272" t="s">
        <v>1090</v>
      </c>
    </row>
    <row r="273" spans="1:10" x14ac:dyDescent="0.3">
      <c r="A273" t="s">
        <v>1091</v>
      </c>
      <c r="B273" t="s">
        <v>1092</v>
      </c>
      <c r="C273">
        <v>475</v>
      </c>
      <c r="D273">
        <v>29</v>
      </c>
      <c r="E273">
        <v>10.2333355845208</v>
      </c>
      <c r="F273">
        <v>2.8338755980861201</v>
      </c>
      <c r="G273" s="2">
        <v>4.6227466787840399E-7</v>
      </c>
      <c r="H273" s="2">
        <v>3.7069195065720999E-6</v>
      </c>
      <c r="I273" t="s">
        <v>1093</v>
      </c>
      <c r="J273" t="s">
        <v>1094</v>
      </c>
    </row>
    <row r="274" spans="1:10" x14ac:dyDescent="0.3">
      <c r="A274" t="s">
        <v>1095</v>
      </c>
      <c r="B274" t="s">
        <v>1096</v>
      </c>
      <c r="C274">
        <v>205</v>
      </c>
      <c r="D274">
        <v>18</v>
      </c>
      <c r="E274">
        <v>4.4164921996353002</v>
      </c>
      <c r="F274">
        <v>4.0756326936310101</v>
      </c>
      <c r="G274" s="2">
        <v>4.8089549853358396E-7</v>
      </c>
      <c r="H274" s="2">
        <v>3.8201978855471597E-6</v>
      </c>
      <c r="I274" t="s">
        <v>1097</v>
      </c>
      <c r="J274" t="s">
        <v>1098</v>
      </c>
    </row>
    <row r="275" spans="1:10" x14ac:dyDescent="0.3">
      <c r="A275" t="s">
        <v>1099</v>
      </c>
      <c r="B275" t="s">
        <v>1100</v>
      </c>
      <c r="C275">
        <v>144</v>
      </c>
      <c r="D275">
        <v>15</v>
      </c>
      <c r="E275">
        <v>3.10231647193894</v>
      </c>
      <c r="F275">
        <v>4.8350966562173401</v>
      </c>
      <c r="G275" s="2">
        <v>5.0165968401571995E-7</v>
      </c>
      <c r="H275" s="2">
        <v>3.94824751308669E-6</v>
      </c>
      <c r="I275" t="s">
        <v>1101</v>
      </c>
      <c r="J275" t="s">
        <v>1102</v>
      </c>
    </row>
    <row r="276" spans="1:10" x14ac:dyDescent="0.3">
      <c r="A276" t="s">
        <v>1103</v>
      </c>
      <c r="B276" t="s">
        <v>1104</v>
      </c>
      <c r="C276">
        <v>93</v>
      </c>
      <c r="D276">
        <v>12</v>
      </c>
      <c r="E276">
        <v>2.0035793881272301</v>
      </c>
      <c r="F276">
        <v>5.9892810193143804</v>
      </c>
      <c r="G276" s="2">
        <v>7.1111538479939895E-7</v>
      </c>
      <c r="H276" s="2">
        <v>5.4999065109266402E-6</v>
      </c>
      <c r="I276" t="s">
        <v>1105</v>
      </c>
      <c r="J276" t="s">
        <v>1106</v>
      </c>
    </row>
    <row r="277" spans="1:10" x14ac:dyDescent="0.3">
      <c r="A277" t="s">
        <v>1107</v>
      </c>
      <c r="B277" t="s">
        <v>1108</v>
      </c>
      <c r="C277">
        <v>431</v>
      </c>
      <c r="D277">
        <v>27</v>
      </c>
      <c r="E277">
        <v>9.2854055514283793</v>
      </c>
      <c r="F277">
        <v>2.9077889867553002</v>
      </c>
      <c r="G277" s="2">
        <v>7.1175260729638904E-7</v>
      </c>
      <c r="H277" s="2">
        <v>5.4999065109266402E-6</v>
      </c>
      <c r="I277" t="s">
        <v>1109</v>
      </c>
      <c r="J277" t="s">
        <v>1110</v>
      </c>
    </row>
    <row r="278" spans="1:10" x14ac:dyDescent="0.3">
      <c r="A278" t="s">
        <v>1111</v>
      </c>
      <c r="B278" t="s">
        <v>1112</v>
      </c>
      <c r="C278">
        <v>382</v>
      </c>
      <c r="D278">
        <v>25</v>
      </c>
      <c r="E278">
        <v>8.2297561963935895</v>
      </c>
      <c r="F278">
        <v>3.0377570614977998</v>
      </c>
      <c r="G278" s="2">
        <v>8.4135692324238601E-7</v>
      </c>
      <c r="H278" s="2">
        <v>6.4428232860903398E-6</v>
      </c>
      <c r="I278" t="s">
        <v>1113</v>
      </c>
      <c r="J278" t="s">
        <v>1114</v>
      </c>
    </row>
    <row r="279" spans="1:10" x14ac:dyDescent="0.3">
      <c r="A279" t="s">
        <v>1115</v>
      </c>
      <c r="B279" t="s">
        <v>1116</v>
      </c>
      <c r="C279">
        <v>113</v>
      </c>
      <c r="D279">
        <v>13</v>
      </c>
      <c r="E279">
        <v>2.4344566758965298</v>
      </c>
      <c r="F279">
        <v>5.3400005548311897</v>
      </c>
      <c r="G279" s="2">
        <v>9.3723696115155498E-7</v>
      </c>
      <c r="H279" s="2">
        <v>7.1129590801680498E-6</v>
      </c>
      <c r="I279" t="s">
        <v>1117</v>
      </c>
      <c r="J279" t="s">
        <v>1118</v>
      </c>
    </row>
    <row r="280" spans="1:10" x14ac:dyDescent="0.3">
      <c r="A280" t="s">
        <v>1119</v>
      </c>
      <c r="B280" t="s">
        <v>1120</v>
      </c>
      <c r="C280">
        <v>79</v>
      </c>
      <c r="D280">
        <v>11</v>
      </c>
      <c r="E280">
        <v>1.70196528668872</v>
      </c>
      <c r="F280">
        <v>6.46311654299432</v>
      </c>
      <c r="G280" s="2">
        <v>9.5742868144732498E-7</v>
      </c>
      <c r="H280" s="2">
        <v>7.2018971613294304E-6</v>
      </c>
      <c r="I280" t="s">
        <v>1121</v>
      </c>
      <c r="J280" t="s">
        <v>1122</v>
      </c>
    </row>
    <row r="281" spans="1:10" x14ac:dyDescent="0.3">
      <c r="A281" t="s">
        <v>1123</v>
      </c>
      <c r="B281" t="s">
        <v>1124</v>
      </c>
      <c r="C281">
        <v>152</v>
      </c>
      <c r="D281">
        <v>15</v>
      </c>
      <c r="E281">
        <v>3.27466738704666</v>
      </c>
      <c r="F281">
        <v>4.5806178848374799</v>
      </c>
      <c r="G281" s="2">
        <v>1.00720331941417E-6</v>
      </c>
      <c r="H281" s="2">
        <v>7.4092818753452701E-6</v>
      </c>
      <c r="I281" t="s">
        <v>1125</v>
      </c>
      <c r="J281" t="s">
        <v>1126</v>
      </c>
    </row>
    <row r="282" spans="1:10" x14ac:dyDescent="0.3">
      <c r="A282" t="s">
        <v>1127</v>
      </c>
      <c r="B282" t="s">
        <v>1128</v>
      </c>
      <c r="C282">
        <v>152</v>
      </c>
      <c r="D282">
        <v>15</v>
      </c>
      <c r="E282">
        <v>3.27466738704666</v>
      </c>
      <c r="F282">
        <v>4.5806178848374799</v>
      </c>
      <c r="G282" s="2">
        <v>1.00720331941417E-6</v>
      </c>
      <c r="H282" s="2">
        <v>7.4092818753452701E-6</v>
      </c>
      <c r="I282" t="s">
        <v>1129</v>
      </c>
      <c r="J282" t="s">
        <v>1130</v>
      </c>
    </row>
    <row r="283" spans="1:10" x14ac:dyDescent="0.3">
      <c r="A283" t="s">
        <v>1131</v>
      </c>
      <c r="B283" t="s">
        <v>1132</v>
      </c>
      <c r="C283">
        <v>64</v>
      </c>
      <c r="D283">
        <v>10</v>
      </c>
      <c r="E283">
        <v>1.37880732086175</v>
      </c>
      <c r="F283">
        <v>7.2526449843260101</v>
      </c>
      <c r="G283" s="2">
        <v>1.0111490559294699E-6</v>
      </c>
      <c r="H283" s="2">
        <v>7.4092818753452701E-6</v>
      </c>
      <c r="I283" t="s">
        <v>1133</v>
      </c>
      <c r="J283" t="s">
        <v>1134</v>
      </c>
    </row>
    <row r="284" spans="1:10" x14ac:dyDescent="0.3">
      <c r="A284" t="s">
        <v>1135</v>
      </c>
      <c r="B284" t="s">
        <v>1136</v>
      </c>
      <c r="C284">
        <v>114</v>
      </c>
      <c r="D284">
        <v>13</v>
      </c>
      <c r="E284">
        <v>2.4560005402849998</v>
      </c>
      <c r="F284">
        <v>5.2931584447010902</v>
      </c>
      <c r="G284" s="2">
        <v>1.03765784031928E-6</v>
      </c>
      <c r="H284" s="2">
        <v>7.5385398655674401E-6</v>
      </c>
      <c r="I284" t="s">
        <v>1137</v>
      </c>
      <c r="J284" t="s">
        <v>1138</v>
      </c>
    </row>
    <row r="285" spans="1:10" x14ac:dyDescent="0.3">
      <c r="A285" t="s">
        <v>1139</v>
      </c>
      <c r="B285" t="s">
        <v>1140</v>
      </c>
      <c r="C285">
        <v>154</v>
      </c>
      <c r="D285">
        <v>15</v>
      </c>
      <c r="E285">
        <v>3.3177551158235898</v>
      </c>
      <c r="F285">
        <v>4.5211293408785496</v>
      </c>
      <c r="G285" s="2">
        <v>1.1901483940590601E-6</v>
      </c>
      <c r="H285" s="2">
        <v>8.5731028385610607E-6</v>
      </c>
      <c r="I285" t="s">
        <v>1141</v>
      </c>
      <c r="J285" t="s">
        <v>1142</v>
      </c>
    </row>
    <row r="286" spans="1:10" x14ac:dyDescent="0.3">
      <c r="A286" t="s">
        <v>1143</v>
      </c>
      <c r="B286" t="s">
        <v>1144</v>
      </c>
      <c r="C286">
        <v>365</v>
      </c>
      <c r="D286">
        <v>24</v>
      </c>
      <c r="E286">
        <v>7.8635105017896896</v>
      </c>
      <c r="F286">
        <v>3.0520719714862299</v>
      </c>
      <c r="G286" s="2">
        <v>1.29204876397892E-6</v>
      </c>
      <c r="H286" s="2">
        <v>9.2289197427066107E-6</v>
      </c>
      <c r="I286" t="s">
        <v>1145</v>
      </c>
      <c r="J286" t="s">
        <v>1146</v>
      </c>
    </row>
    <row r="287" spans="1:10" x14ac:dyDescent="0.3">
      <c r="A287" t="s">
        <v>1147</v>
      </c>
      <c r="B287" t="s">
        <v>1148</v>
      </c>
      <c r="C287">
        <v>318</v>
      </c>
      <c r="D287">
        <v>22</v>
      </c>
      <c r="E287">
        <v>6.8509488755318397</v>
      </c>
      <c r="F287">
        <v>3.2112340056386901</v>
      </c>
      <c r="G287" s="2">
        <v>1.5712438103943E-6</v>
      </c>
      <c r="H287" s="2">
        <v>1.1040450259523601E-5</v>
      </c>
      <c r="I287" t="s">
        <v>1149</v>
      </c>
      <c r="J287" t="s">
        <v>1150</v>
      </c>
    </row>
    <row r="288" spans="1:10" x14ac:dyDescent="0.3">
      <c r="A288" t="s">
        <v>1151</v>
      </c>
      <c r="B288" t="s">
        <v>1152</v>
      </c>
      <c r="C288">
        <v>422</v>
      </c>
      <c r="D288">
        <v>26</v>
      </c>
      <c r="E288">
        <v>9.0915107719321906</v>
      </c>
      <c r="F288">
        <v>2.8598107236773598</v>
      </c>
      <c r="G288" s="2">
        <v>1.5716405663557201E-6</v>
      </c>
      <c r="H288" s="2">
        <v>1.1040450259523601E-5</v>
      </c>
      <c r="I288" t="s">
        <v>1153</v>
      </c>
      <c r="J288" t="s">
        <v>1154</v>
      </c>
    </row>
    <row r="289" spans="1:10" x14ac:dyDescent="0.3">
      <c r="A289" t="s">
        <v>1155</v>
      </c>
      <c r="B289" t="s">
        <v>1156</v>
      </c>
      <c r="C289">
        <v>119</v>
      </c>
      <c r="D289">
        <v>13</v>
      </c>
      <c r="E289">
        <v>2.5637198622273201</v>
      </c>
      <c r="F289">
        <v>5.07075682937751</v>
      </c>
      <c r="G289" s="2">
        <v>1.6981420822848001E-6</v>
      </c>
      <c r="H289" s="2">
        <v>1.1831317786410501E-5</v>
      </c>
      <c r="I289" t="s">
        <v>1157</v>
      </c>
      <c r="J289" t="s">
        <v>1158</v>
      </c>
    </row>
    <row r="290" spans="1:10" x14ac:dyDescent="0.3">
      <c r="A290" t="s">
        <v>1159</v>
      </c>
      <c r="B290" t="s">
        <v>1160</v>
      </c>
      <c r="C290">
        <v>322</v>
      </c>
      <c r="D290">
        <v>22</v>
      </c>
      <c r="E290">
        <v>6.9371243330857002</v>
      </c>
      <c r="F290">
        <v>3.1713428999785802</v>
      </c>
      <c r="G290" s="2">
        <v>1.9315975540168302E-6</v>
      </c>
      <c r="H290" s="2">
        <v>1.33484383814171E-5</v>
      </c>
      <c r="I290" t="s">
        <v>1161</v>
      </c>
      <c r="J290" t="s">
        <v>1162</v>
      </c>
    </row>
    <row r="291" spans="1:10" x14ac:dyDescent="0.3">
      <c r="A291" t="s">
        <v>1163</v>
      </c>
      <c r="B291" t="s">
        <v>1164</v>
      </c>
      <c r="C291">
        <v>379</v>
      </c>
      <c r="D291">
        <v>24</v>
      </c>
      <c r="E291">
        <v>8.1651246032282003</v>
      </c>
      <c r="F291">
        <v>2.9393305266292198</v>
      </c>
      <c r="G291" s="2">
        <v>2.4987270936804798E-6</v>
      </c>
      <c r="H291" s="2">
        <v>1.7128371206680699E-5</v>
      </c>
      <c r="I291" t="s">
        <v>1165</v>
      </c>
      <c r="J291" t="s">
        <v>1166</v>
      </c>
    </row>
    <row r="292" spans="1:10" x14ac:dyDescent="0.3">
      <c r="A292" t="s">
        <v>1167</v>
      </c>
      <c r="B292" t="s">
        <v>1168</v>
      </c>
      <c r="C292">
        <v>231</v>
      </c>
      <c r="D292">
        <v>18</v>
      </c>
      <c r="E292">
        <v>4.9766326737353896</v>
      </c>
      <c r="F292">
        <v>3.6169034727028402</v>
      </c>
      <c r="G292" s="2">
        <v>2.7187736459932602E-6</v>
      </c>
      <c r="H292" s="2">
        <v>1.8487660792754202E-5</v>
      </c>
      <c r="I292" t="s">
        <v>1169</v>
      </c>
      <c r="J292" t="s">
        <v>1170</v>
      </c>
    </row>
    <row r="293" spans="1:10" x14ac:dyDescent="0.3">
      <c r="A293" t="s">
        <v>1171</v>
      </c>
      <c r="B293" t="s">
        <v>1172</v>
      </c>
      <c r="C293">
        <v>279</v>
      </c>
      <c r="D293">
        <v>20</v>
      </c>
      <c r="E293">
        <v>6.0107381643817099</v>
      </c>
      <c r="F293">
        <v>3.3273783440635398</v>
      </c>
      <c r="G293" s="2">
        <v>2.75700483109986E-6</v>
      </c>
      <c r="H293" s="2">
        <v>1.8538477993657399E-5</v>
      </c>
      <c r="I293" t="s">
        <v>1173</v>
      </c>
      <c r="J293" t="s">
        <v>1174</v>
      </c>
    </row>
    <row r="294" spans="1:10" x14ac:dyDescent="0.3">
      <c r="A294" t="s">
        <v>1175</v>
      </c>
      <c r="B294" t="s">
        <v>1176</v>
      </c>
      <c r="C294">
        <v>408</v>
      </c>
      <c r="D294">
        <v>25</v>
      </c>
      <c r="E294">
        <v>8.7898966704936807</v>
      </c>
      <c r="F294">
        <v>2.8441745036572601</v>
      </c>
      <c r="G294" s="2">
        <v>2.7698667119935201E-6</v>
      </c>
      <c r="H294" s="2">
        <v>1.8538477993657399E-5</v>
      </c>
      <c r="I294" t="s">
        <v>1177</v>
      </c>
      <c r="J294" t="s">
        <v>1178</v>
      </c>
    </row>
    <row r="295" spans="1:10" x14ac:dyDescent="0.3">
      <c r="A295" t="s">
        <v>1179</v>
      </c>
      <c r="B295" t="s">
        <v>1180</v>
      </c>
      <c r="C295">
        <v>382</v>
      </c>
      <c r="D295">
        <v>24</v>
      </c>
      <c r="E295">
        <v>8.2297561963935895</v>
      </c>
      <c r="F295">
        <v>2.9162467790378899</v>
      </c>
      <c r="G295" s="2">
        <v>2.86474906974198E-6</v>
      </c>
      <c r="H295" s="2">
        <v>1.8900594982696699E-5</v>
      </c>
      <c r="I295" t="s">
        <v>1181</v>
      </c>
      <c r="J295" t="s">
        <v>1182</v>
      </c>
    </row>
    <row r="296" spans="1:10" x14ac:dyDescent="0.3">
      <c r="A296" t="s">
        <v>1183</v>
      </c>
      <c r="B296" t="s">
        <v>1184</v>
      </c>
      <c r="C296">
        <v>209</v>
      </c>
      <c r="D296">
        <v>17</v>
      </c>
      <c r="E296">
        <v>4.5026676571891597</v>
      </c>
      <c r="F296">
        <v>3.77553958992665</v>
      </c>
      <c r="G296" s="2">
        <v>2.8862362819737002E-6</v>
      </c>
      <c r="H296" s="2">
        <v>1.8900594982696699E-5</v>
      </c>
      <c r="I296" t="s">
        <v>1185</v>
      </c>
      <c r="J296" t="s">
        <v>1186</v>
      </c>
    </row>
    <row r="297" spans="1:10" x14ac:dyDescent="0.3">
      <c r="A297" t="s">
        <v>1187</v>
      </c>
      <c r="B297" t="s">
        <v>1188</v>
      </c>
      <c r="C297">
        <v>232</v>
      </c>
      <c r="D297">
        <v>18</v>
      </c>
      <c r="E297">
        <v>4.9981765381238601</v>
      </c>
      <c r="F297">
        <v>3.6013133715274002</v>
      </c>
      <c r="G297" s="2">
        <v>2.8906792326477398E-6</v>
      </c>
      <c r="H297" s="2">
        <v>1.8900594982696699E-5</v>
      </c>
      <c r="I297" t="s">
        <v>1189</v>
      </c>
      <c r="J297" t="s">
        <v>1190</v>
      </c>
    </row>
    <row r="298" spans="1:10" x14ac:dyDescent="0.3">
      <c r="A298" t="s">
        <v>1191</v>
      </c>
      <c r="B298" t="s">
        <v>1192</v>
      </c>
      <c r="C298">
        <v>31</v>
      </c>
      <c r="D298">
        <v>7</v>
      </c>
      <c r="E298">
        <v>0.66785979604241197</v>
      </c>
      <c r="F298">
        <v>10.481241783800099</v>
      </c>
      <c r="G298" s="2">
        <v>3.3999824825547899E-6</v>
      </c>
      <c r="H298" s="2">
        <v>2.2060955039477601E-5</v>
      </c>
      <c r="I298" t="s">
        <v>1193</v>
      </c>
      <c r="J298" t="s">
        <v>1194</v>
      </c>
    </row>
    <row r="299" spans="1:10" x14ac:dyDescent="0.3">
      <c r="A299" t="s">
        <v>1195</v>
      </c>
      <c r="B299" t="s">
        <v>1196</v>
      </c>
      <c r="C299">
        <v>148</v>
      </c>
      <c r="D299">
        <v>14</v>
      </c>
      <c r="E299">
        <v>3.1884919294928</v>
      </c>
      <c r="F299">
        <v>4.3907904769973696</v>
      </c>
      <c r="G299" s="2">
        <v>3.8289254284951096E-6</v>
      </c>
      <c r="H299" s="2">
        <v>2.4655959198642701E-5</v>
      </c>
      <c r="I299" t="s">
        <v>1197</v>
      </c>
      <c r="J299" t="s">
        <v>1198</v>
      </c>
    </row>
    <row r="300" spans="1:10" x14ac:dyDescent="0.3">
      <c r="A300" t="s">
        <v>1199</v>
      </c>
      <c r="B300" t="s">
        <v>1200</v>
      </c>
      <c r="C300">
        <v>191</v>
      </c>
      <c r="D300">
        <v>16</v>
      </c>
      <c r="E300">
        <v>4.1148780981967903</v>
      </c>
      <c r="F300">
        <v>3.88832903871719</v>
      </c>
      <c r="G300" s="2">
        <v>3.8742456653917401E-6</v>
      </c>
      <c r="H300" s="2">
        <v>2.47602166585186E-5</v>
      </c>
      <c r="I300" t="s">
        <v>1201</v>
      </c>
      <c r="J300" t="s">
        <v>1202</v>
      </c>
    </row>
    <row r="301" spans="1:10" x14ac:dyDescent="0.3">
      <c r="A301" t="s">
        <v>1203</v>
      </c>
      <c r="B301" t="s">
        <v>1204</v>
      </c>
      <c r="C301">
        <v>389</v>
      </c>
      <c r="D301">
        <v>24</v>
      </c>
      <c r="E301">
        <v>8.3805632471128497</v>
      </c>
      <c r="F301">
        <v>2.8637693305719099</v>
      </c>
      <c r="G301" s="2">
        <v>3.9171295970197298E-6</v>
      </c>
      <c r="H301" s="2">
        <v>2.48474638616923E-5</v>
      </c>
      <c r="I301" t="s">
        <v>1205</v>
      </c>
      <c r="J301" t="s">
        <v>1206</v>
      </c>
    </row>
    <row r="302" spans="1:10" x14ac:dyDescent="0.3">
      <c r="A302" t="s">
        <v>1207</v>
      </c>
      <c r="B302" t="s">
        <v>1208</v>
      </c>
      <c r="C302">
        <v>500</v>
      </c>
      <c r="D302">
        <v>28</v>
      </c>
      <c r="E302">
        <v>10.7719321942324</v>
      </c>
      <c r="F302">
        <v>2.5993479623824398</v>
      </c>
      <c r="G302" s="2">
        <v>3.9636677222620799E-6</v>
      </c>
      <c r="H302" s="2">
        <v>2.4956426399427898E-5</v>
      </c>
      <c r="I302" t="s">
        <v>1209</v>
      </c>
      <c r="J302" t="s">
        <v>1210</v>
      </c>
    </row>
    <row r="303" spans="1:10" x14ac:dyDescent="0.3">
      <c r="A303" t="s">
        <v>1211</v>
      </c>
      <c r="B303" t="s">
        <v>1212</v>
      </c>
      <c r="C303">
        <v>312</v>
      </c>
      <c r="D303">
        <v>21</v>
      </c>
      <c r="E303">
        <v>6.7216856892010499</v>
      </c>
      <c r="F303">
        <v>3.12421630094043</v>
      </c>
      <c r="G303" s="2">
        <v>4.1979474200148897E-6</v>
      </c>
      <c r="H303" s="2">
        <v>2.6237171375093E-5</v>
      </c>
      <c r="I303" t="s">
        <v>1213</v>
      </c>
      <c r="J303" t="s">
        <v>1214</v>
      </c>
    </row>
    <row r="304" spans="1:10" x14ac:dyDescent="0.3">
      <c r="A304" t="s">
        <v>1215</v>
      </c>
      <c r="B304" t="s">
        <v>1216</v>
      </c>
      <c r="C304">
        <v>150</v>
      </c>
      <c r="D304">
        <v>14</v>
      </c>
      <c r="E304">
        <v>3.2315796582697298</v>
      </c>
      <c r="F304">
        <v>4.3322466039707397</v>
      </c>
      <c r="G304" s="2">
        <v>4.4843268558469797E-6</v>
      </c>
      <c r="H304" s="2">
        <v>2.7822465893941101E-5</v>
      </c>
      <c r="I304" t="s">
        <v>1217</v>
      </c>
      <c r="J304" t="s">
        <v>1218</v>
      </c>
    </row>
    <row r="305" spans="1:10" x14ac:dyDescent="0.3">
      <c r="A305" t="s">
        <v>1219</v>
      </c>
      <c r="B305" t="s">
        <v>1220</v>
      </c>
      <c r="C305">
        <v>240</v>
      </c>
      <c r="D305">
        <v>18</v>
      </c>
      <c r="E305">
        <v>5.1705274532315801</v>
      </c>
      <c r="F305">
        <v>3.48126959247648</v>
      </c>
      <c r="G305" s="2">
        <v>4.6611552190212104E-6</v>
      </c>
      <c r="H305" s="2">
        <v>2.8710014030203101E-5</v>
      </c>
      <c r="I305" t="s">
        <v>1221</v>
      </c>
      <c r="J305" t="s">
        <v>1222</v>
      </c>
    </row>
    <row r="306" spans="1:10" x14ac:dyDescent="0.3">
      <c r="A306" t="s">
        <v>1223</v>
      </c>
      <c r="B306" t="s">
        <v>1224</v>
      </c>
      <c r="C306">
        <v>172</v>
      </c>
      <c r="D306">
        <v>15</v>
      </c>
      <c r="E306">
        <v>3.7055446748159602</v>
      </c>
      <c r="F306">
        <v>4.0479878982284703</v>
      </c>
      <c r="G306" s="2">
        <v>4.7560039608818204E-6</v>
      </c>
      <c r="H306" s="2">
        <v>2.9083477458629802E-5</v>
      </c>
      <c r="I306" t="s">
        <v>1225</v>
      </c>
      <c r="J306" t="s">
        <v>1226</v>
      </c>
    </row>
    <row r="307" spans="1:10" x14ac:dyDescent="0.3">
      <c r="A307" t="s">
        <v>1227</v>
      </c>
      <c r="B307" t="s">
        <v>1228</v>
      </c>
      <c r="C307">
        <v>344</v>
      </c>
      <c r="D307">
        <v>22</v>
      </c>
      <c r="E307">
        <v>7.4110893496319301</v>
      </c>
      <c r="F307">
        <v>2.9685244587008799</v>
      </c>
      <c r="G307" s="2">
        <v>5.6487802841953496E-6</v>
      </c>
      <c r="H307" s="2">
        <v>3.4296166011185997E-5</v>
      </c>
      <c r="I307" t="s">
        <v>1229</v>
      </c>
      <c r="J307" t="s">
        <v>1230</v>
      </c>
    </row>
    <row r="308" spans="1:10" x14ac:dyDescent="0.3">
      <c r="A308" t="s">
        <v>1231</v>
      </c>
      <c r="B308" t="s">
        <v>1232</v>
      </c>
      <c r="C308">
        <v>220</v>
      </c>
      <c r="D308">
        <v>17</v>
      </c>
      <c r="E308">
        <v>4.7396501654622796</v>
      </c>
      <c r="F308">
        <v>3.5867626104303199</v>
      </c>
      <c r="G308" s="2">
        <v>5.7693253489032802E-6</v>
      </c>
      <c r="H308" s="2">
        <v>3.4632070866468397E-5</v>
      </c>
      <c r="I308" t="s">
        <v>1233</v>
      </c>
      <c r="J308" t="s">
        <v>1234</v>
      </c>
    </row>
    <row r="309" spans="1:10" x14ac:dyDescent="0.3">
      <c r="A309" t="s">
        <v>1235</v>
      </c>
      <c r="B309" t="s">
        <v>1236</v>
      </c>
      <c r="C309">
        <v>61</v>
      </c>
      <c r="D309">
        <v>9</v>
      </c>
      <c r="E309">
        <v>1.3141757276963599</v>
      </c>
      <c r="F309">
        <v>6.8483991983144001</v>
      </c>
      <c r="G309" s="2">
        <v>5.7855930153394297E-6</v>
      </c>
      <c r="H309" s="2">
        <v>3.4632070866468397E-5</v>
      </c>
      <c r="I309" t="s">
        <v>1237</v>
      </c>
      <c r="J309" t="s">
        <v>1238</v>
      </c>
    </row>
    <row r="310" spans="1:10" x14ac:dyDescent="0.3">
      <c r="A310" t="s">
        <v>1239</v>
      </c>
      <c r="B310" t="s">
        <v>1240</v>
      </c>
      <c r="C310">
        <v>319</v>
      </c>
      <c r="D310">
        <v>21</v>
      </c>
      <c r="E310">
        <v>6.8724927399203004</v>
      </c>
      <c r="F310">
        <v>3.05565983038688</v>
      </c>
      <c r="G310" s="2">
        <v>5.9273783810098701E-6</v>
      </c>
      <c r="H310" s="2">
        <v>3.5232668698310399E-5</v>
      </c>
      <c r="I310" t="s">
        <v>1241</v>
      </c>
      <c r="J310" t="s">
        <v>1242</v>
      </c>
    </row>
    <row r="311" spans="1:10" x14ac:dyDescent="0.3">
      <c r="A311" t="s">
        <v>1243</v>
      </c>
      <c r="B311" t="s">
        <v>1244</v>
      </c>
      <c r="C311">
        <v>372</v>
      </c>
      <c r="D311">
        <v>23</v>
      </c>
      <c r="E311">
        <v>8.0143175525089401</v>
      </c>
      <c r="F311">
        <v>2.86986382175481</v>
      </c>
      <c r="G311" s="2">
        <v>6.0417090637088197E-6</v>
      </c>
      <c r="H311" s="2">
        <v>3.5662866001059002E-5</v>
      </c>
      <c r="I311" t="s">
        <v>1245</v>
      </c>
      <c r="J311" t="s">
        <v>1246</v>
      </c>
    </row>
    <row r="312" spans="1:10" x14ac:dyDescent="0.3">
      <c r="A312" t="s">
        <v>1247</v>
      </c>
      <c r="B312" t="s">
        <v>1248</v>
      </c>
      <c r="C312">
        <v>34</v>
      </c>
      <c r="D312">
        <v>7</v>
      </c>
      <c r="E312">
        <v>0.73249138920780699</v>
      </c>
      <c r="F312">
        <v>9.5564263322883995</v>
      </c>
      <c r="G312" s="2">
        <v>6.5801970647871804E-6</v>
      </c>
      <c r="H312" s="2">
        <v>3.8573569000476603E-5</v>
      </c>
      <c r="I312" t="s">
        <v>1249</v>
      </c>
      <c r="J312" t="s">
        <v>1250</v>
      </c>
    </row>
    <row r="313" spans="1:10" x14ac:dyDescent="0.3">
      <c r="A313" t="s">
        <v>1251</v>
      </c>
      <c r="B313" t="s">
        <v>1252</v>
      </c>
      <c r="C313">
        <v>297</v>
      </c>
      <c r="D313">
        <v>20</v>
      </c>
      <c r="E313">
        <v>6.3985277233740803</v>
      </c>
      <c r="F313">
        <v>3.1257190504839398</v>
      </c>
      <c r="G313" s="2">
        <v>7.0795210833640701E-6</v>
      </c>
      <c r="H313" s="2">
        <v>4.1216389868900401E-5</v>
      </c>
      <c r="I313" t="s">
        <v>1253</v>
      </c>
      <c r="J313" t="s">
        <v>1254</v>
      </c>
    </row>
    <row r="314" spans="1:10" x14ac:dyDescent="0.3">
      <c r="A314" t="s">
        <v>1255</v>
      </c>
      <c r="B314" t="s">
        <v>1256</v>
      </c>
      <c r="C314">
        <v>137</v>
      </c>
      <c r="D314">
        <v>13</v>
      </c>
      <c r="E314">
        <v>2.95150942121969</v>
      </c>
      <c r="F314">
        <v>4.4045260050797399</v>
      </c>
      <c r="G314" s="2">
        <v>8.2151107311245702E-6</v>
      </c>
      <c r="H314" s="2">
        <v>4.7502340962284902E-5</v>
      </c>
      <c r="I314" t="s">
        <v>1257</v>
      </c>
      <c r="J314" t="s">
        <v>1258</v>
      </c>
    </row>
    <row r="315" spans="1:10" x14ac:dyDescent="0.3">
      <c r="A315" t="s">
        <v>1259</v>
      </c>
      <c r="B315" t="s">
        <v>1260</v>
      </c>
      <c r="C315">
        <v>99</v>
      </c>
      <c r="D315">
        <v>11</v>
      </c>
      <c r="E315">
        <v>2.1328425744580199</v>
      </c>
      <c r="F315">
        <v>5.1574364332984999</v>
      </c>
      <c r="G315" s="2">
        <v>9.1087730580419106E-6</v>
      </c>
      <c r="H315" s="2">
        <v>5.2313899319835302E-5</v>
      </c>
      <c r="I315" t="s">
        <v>1261</v>
      </c>
      <c r="J315" t="s">
        <v>1262</v>
      </c>
    </row>
    <row r="316" spans="1:10" x14ac:dyDescent="0.3">
      <c r="A316" t="s">
        <v>1263</v>
      </c>
      <c r="B316" t="s">
        <v>1264</v>
      </c>
      <c r="C316">
        <v>495</v>
      </c>
      <c r="D316">
        <v>27</v>
      </c>
      <c r="E316">
        <v>10.664212872290101</v>
      </c>
      <c r="F316">
        <v>2.5318324308919902</v>
      </c>
      <c r="G316" s="2">
        <v>9.5856120774229208E-6</v>
      </c>
      <c r="H316" s="2">
        <v>5.4683021918184401E-5</v>
      </c>
      <c r="I316" t="s">
        <v>1265</v>
      </c>
      <c r="J316" t="s">
        <v>1266</v>
      </c>
    </row>
    <row r="317" spans="1:10" x14ac:dyDescent="0.3">
      <c r="A317" t="s">
        <v>1267</v>
      </c>
      <c r="B317" t="s">
        <v>1268</v>
      </c>
      <c r="C317">
        <v>356</v>
      </c>
      <c r="D317">
        <v>22</v>
      </c>
      <c r="E317">
        <v>7.6696157222935097</v>
      </c>
      <c r="F317">
        <v>2.8684618364974801</v>
      </c>
      <c r="G317" s="2">
        <v>9.7327852450757001E-6</v>
      </c>
      <c r="H317" s="2">
        <v>5.5152449722095599E-5</v>
      </c>
      <c r="I317" t="s">
        <v>1269</v>
      </c>
      <c r="J317" t="s">
        <v>1270</v>
      </c>
    </row>
    <row r="318" spans="1:10" x14ac:dyDescent="0.3">
      <c r="A318" t="s">
        <v>1271</v>
      </c>
      <c r="B318" t="s">
        <v>1272</v>
      </c>
      <c r="C318">
        <v>36</v>
      </c>
      <c r="D318">
        <v>7</v>
      </c>
      <c r="E318">
        <v>0.775579117984737</v>
      </c>
      <c r="F318">
        <v>9.0255137582723695</v>
      </c>
      <c r="G318" s="2">
        <v>9.8400044693525095E-6</v>
      </c>
      <c r="H318" s="2">
        <v>5.5390753635427999E-5</v>
      </c>
      <c r="I318" t="s">
        <v>1273</v>
      </c>
      <c r="J318" t="s">
        <v>1274</v>
      </c>
    </row>
    <row r="319" spans="1:10" x14ac:dyDescent="0.3">
      <c r="A319" t="s">
        <v>1275</v>
      </c>
      <c r="B319" t="s">
        <v>1276</v>
      </c>
      <c r="C319">
        <v>183</v>
      </c>
      <c r="D319">
        <v>15</v>
      </c>
      <c r="E319">
        <v>3.9425271830890698</v>
      </c>
      <c r="F319">
        <v>3.80466622128578</v>
      </c>
      <c r="G319" s="2">
        <v>1.01265851240039E-5</v>
      </c>
      <c r="H319" s="2">
        <v>5.6628929969759099E-5</v>
      </c>
      <c r="I319" t="s">
        <v>1277</v>
      </c>
      <c r="J319" t="s">
        <v>1278</v>
      </c>
    </row>
    <row r="320" spans="1:10" x14ac:dyDescent="0.3">
      <c r="A320" t="s">
        <v>1279</v>
      </c>
      <c r="B320" t="s">
        <v>1280</v>
      </c>
      <c r="C320">
        <v>101</v>
      </c>
      <c r="D320">
        <v>11</v>
      </c>
      <c r="E320">
        <v>2.1759303032349502</v>
      </c>
      <c r="F320">
        <v>5.0553089791737698</v>
      </c>
      <c r="G320" s="2">
        <v>1.1054837505408601E-5</v>
      </c>
      <c r="H320" s="2">
        <v>6.1415763918937203E-5</v>
      </c>
      <c r="I320" t="s">
        <v>1281</v>
      </c>
      <c r="J320" t="s">
        <v>1282</v>
      </c>
    </row>
    <row r="321" spans="1:10" x14ac:dyDescent="0.3">
      <c r="A321" t="s">
        <v>1283</v>
      </c>
      <c r="B321" t="s">
        <v>1284</v>
      </c>
      <c r="C321">
        <v>141</v>
      </c>
      <c r="D321">
        <v>13</v>
      </c>
      <c r="E321">
        <v>3.03768487877355</v>
      </c>
      <c r="F321">
        <v>4.2795749127370497</v>
      </c>
      <c r="G321" s="2">
        <v>1.1248837743060799E-5</v>
      </c>
      <c r="H321" s="2">
        <v>6.2087740789621503E-5</v>
      </c>
      <c r="I321" t="s">
        <v>1285</v>
      </c>
      <c r="J321" t="s">
        <v>1286</v>
      </c>
    </row>
    <row r="322" spans="1:10" x14ac:dyDescent="0.3">
      <c r="A322" t="s">
        <v>1287</v>
      </c>
      <c r="B322" t="s">
        <v>1288</v>
      </c>
      <c r="C322">
        <v>37</v>
      </c>
      <c r="D322">
        <v>7</v>
      </c>
      <c r="E322">
        <v>0.79712298237320101</v>
      </c>
      <c r="F322">
        <v>8.7815809539947391</v>
      </c>
      <c r="G322" s="2">
        <v>1.1913791508999499E-5</v>
      </c>
      <c r="H322" s="2">
        <v>6.4965594258805602E-5</v>
      </c>
      <c r="I322" t="s">
        <v>1289</v>
      </c>
      <c r="J322" t="s">
        <v>1290</v>
      </c>
    </row>
    <row r="323" spans="1:10" x14ac:dyDescent="0.3">
      <c r="A323" t="s">
        <v>1291</v>
      </c>
      <c r="B323" t="s">
        <v>1292</v>
      </c>
      <c r="C323">
        <v>25</v>
      </c>
      <c r="D323">
        <v>6</v>
      </c>
      <c r="E323">
        <v>0.53859660971162204</v>
      </c>
      <c r="F323">
        <v>11.1400626959247</v>
      </c>
      <c r="G323" s="2">
        <v>1.19557274654846E-5</v>
      </c>
      <c r="H323" s="2">
        <v>6.4965594258805602E-5</v>
      </c>
      <c r="I323" t="s">
        <v>1293</v>
      </c>
      <c r="J323" t="s">
        <v>1294</v>
      </c>
    </row>
    <row r="324" spans="1:10" x14ac:dyDescent="0.3">
      <c r="A324" t="s">
        <v>1295</v>
      </c>
      <c r="B324" t="s">
        <v>1296</v>
      </c>
      <c r="C324">
        <v>257</v>
      </c>
      <c r="D324">
        <v>18</v>
      </c>
      <c r="E324">
        <v>5.53677314783548</v>
      </c>
      <c r="F324">
        <v>3.2509910591220099</v>
      </c>
      <c r="G324" s="2">
        <v>1.1999527410155799E-5</v>
      </c>
      <c r="H324" s="2">
        <v>6.4965594258805602E-5</v>
      </c>
      <c r="I324" t="s">
        <v>1297</v>
      </c>
      <c r="J324" t="s">
        <v>1298</v>
      </c>
    </row>
    <row r="325" spans="1:10" x14ac:dyDescent="0.3">
      <c r="A325" t="s">
        <v>1299</v>
      </c>
      <c r="B325" t="s">
        <v>1300</v>
      </c>
      <c r="C325">
        <v>51</v>
      </c>
      <c r="D325">
        <v>8</v>
      </c>
      <c r="E325">
        <v>1.0987370838117101</v>
      </c>
      <c r="F325">
        <v>7.28108672936259</v>
      </c>
      <c r="G325" s="2">
        <v>1.2084591351158E-5</v>
      </c>
      <c r="H325" s="2">
        <v>6.5012042079014596E-5</v>
      </c>
      <c r="I325" t="s">
        <v>1301</v>
      </c>
      <c r="J325" t="s">
        <v>1302</v>
      </c>
    </row>
    <row r="326" spans="1:10" x14ac:dyDescent="0.3">
      <c r="A326" t="s">
        <v>1303</v>
      </c>
      <c r="B326" t="s">
        <v>1304</v>
      </c>
      <c r="C326">
        <v>283</v>
      </c>
      <c r="D326">
        <v>19</v>
      </c>
      <c r="E326">
        <v>6.0969136219355704</v>
      </c>
      <c r="F326">
        <v>3.1163308483888401</v>
      </c>
      <c r="G326" s="2">
        <v>1.25450763021062E-5</v>
      </c>
      <c r="H326" s="2">
        <v>6.7064873313146402E-5</v>
      </c>
      <c r="I326" t="s">
        <v>1305</v>
      </c>
      <c r="J326" t="s">
        <v>1306</v>
      </c>
    </row>
    <row r="327" spans="1:10" x14ac:dyDescent="0.3">
      <c r="A327" t="s">
        <v>1307</v>
      </c>
      <c r="B327" t="s">
        <v>1308</v>
      </c>
      <c r="C327">
        <v>210</v>
      </c>
      <c r="D327">
        <v>16</v>
      </c>
      <c r="E327">
        <v>4.5242115215776302</v>
      </c>
      <c r="F327">
        <v>3.53652783997611</v>
      </c>
      <c r="G327" s="2">
        <v>1.2977209856046501E-5</v>
      </c>
      <c r="H327" s="2">
        <v>6.8941427360247304E-5</v>
      </c>
      <c r="I327" t="s">
        <v>1309</v>
      </c>
      <c r="J327" t="s">
        <v>1310</v>
      </c>
    </row>
    <row r="328" spans="1:10" x14ac:dyDescent="0.3">
      <c r="A328" t="s">
        <v>1311</v>
      </c>
      <c r="B328" t="s">
        <v>1312</v>
      </c>
      <c r="C328">
        <v>143</v>
      </c>
      <c r="D328">
        <v>13</v>
      </c>
      <c r="E328">
        <v>3.0807726075504802</v>
      </c>
      <c r="F328">
        <v>4.2197207181533196</v>
      </c>
      <c r="G328" s="2">
        <v>1.31061949699695E-5</v>
      </c>
      <c r="H328" s="2">
        <v>6.9194197046423098E-5</v>
      </c>
      <c r="I328" t="s">
        <v>1313</v>
      </c>
      <c r="J328" t="s">
        <v>1314</v>
      </c>
    </row>
    <row r="329" spans="1:10" x14ac:dyDescent="0.3">
      <c r="A329" t="s">
        <v>1315</v>
      </c>
      <c r="B329" t="s">
        <v>1316</v>
      </c>
      <c r="C329">
        <v>165</v>
      </c>
      <c r="D329">
        <v>14</v>
      </c>
      <c r="E329">
        <v>3.5547376240967101</v>
      </c>
      <c r="F329">
        <v>3.9384060036097601</v>
      </c>
      <c r="G329" s="2">
        <v>1.3514381397516899E-5</v>
      </c>
      <c r="H329" s="2">
        <v>7.0908791283267797E-5</v>
      </c>
      <c r="I329" t="s">
        <v>1317</v>
      </c>
      <c r="J329" t="s">
        <v>1318</v>
      </c>
    </row>
    <row r="330" spans="1:10" x14ac:dyDescent="0.3">
      <c r="A330" t="s">
        <v>1319</v>
      </c>
      <c r="B330" t="s">
        <v>1320</v>
      </c>
      <c r="C330">
        <v>52</v>
      </c>
      <c r="D330">
        <v>8</v>
      </c>
      <c r="E330">
        <v>1.1202809482001701</v>
      </c>
      <c r="F330">
        <v>7.1410658307209998</v>
      </c>
      <c r="G330" s="2">
        <v>1.40172406979388E-5</v>
      </c>
      <c r="H330" s="2">
        <v>7.3096040449374406E-5</v>
      </c>
      <c r="I330" t="s">
        <v>1321</v>
      </c>
      <c r="J330" t="s">
        <v>1322</v>
      </c>
    </row>
    <row r="331" spans="1:10" x14ac:dyDescent="0.3">
      <c r="A331" t="s">
        <v>1323</v>
      </c>
      <c r="B331" t="s">
        <v>1324</v>
      </c>
      <c r="C331">
        <v>314</v>
      </c>
      <c r="D331">
        <v>20</v>
      </c>
      <c r="E331">
        <v>6.7647734179779802</v>
      </c>
      <c r="F331">
        <v>2.9564922229099602</v>
      </c>
      <c r="G331" s="2">
        <v>1.6047903388049999E-5</v>
      </c>
      <c r="H331" s="2">
        <v>8.3175109023430206E-5</v>
      </c>
      <c r="I331" t="s">
        <v>1325</v>
      </c>
      <c r="J331" t="s">
        <v>1326</v>
      </c>
    </row>
    <row r="332" spans="1:10" x14ac:dyDescent="0.3">
      <c r="A332" t="s">
        <v>1327</v>
      </c>
      <c r="B332" t="s">
        <v>1328</v>
      </c>
      <c r="C332">
        <v>69</v>
      </c>
      <c r="D332">
        <v>9</v>
      </c>
      <c r="E332">
        <v>1.48652664280407</v>
      </c>
      <c r="F332">
        <v>6.0543818999591101</v>
      </c>
      <c r="G332" s="2">
        <v>1.6257398167018799E-5</v>
      </c>
      <c r="H332" s="2">
        <v>8.3245713505819498E-5</v>
      </c>
      <c r="I332" t="s">
        <v>1329</v>
      </c>
      <c r="J332" t="s">
        <v>1330</v>
      </c>
    </row>
    <row r="333" spans="1:10" x14ac:dyDescent="0.3">
      <c r="A333" t="s">
        <v>1331</v>
      </c>
      <c r="B333" t="s">
        <v>1332</v>
      </c>
      <c r="C333">
        <v>69</v>
      </c>
      <c r="D333">
        <v>9</v>
      </c>
      <c r="E333">
        <v>1.48652664280407</v>
      </c>
      <c r="F333">
        <v>6.0543818999591101</v>
      </c>
      <c r="G333" s="2">
        <v>1.6257398167018799E-5</v>
      </c>
      <c r="H333" s="2">
        <v>8.3245713505819498E-5</v>
      </c>
      <c r="I333" t="s">
        <v>1333</v>
      </c>
      <c r="J333" t="s">
        <v>1334</v>
      </c>
    </row>
    <row r="334" spans="1:10" x14ac:dyDescent="0.3">
      <c r="A334" t="s">
        <v>1335</v>
      </c>
      <c r="B334" t="s">
        <v>1336</v>
      </c>
      <c r="C334">
        <v>39</v>
      </c>
      <c r="D334">
        <v>7</v>
      </c>
      <c r="E334">
        <v>0.84021071115013102</v>
      </c>
      <c r="F334">
        <v>8.3312434691745008</v>
      </c>
      <c r="G334" s="2">
        <v>1.7153060419050602E-5</v>
      </c>
      <c r="H334" s="2">
        <v>8.7305996144868394E-5</v>
      </c>
      <c r="I334" t="s">
        <v>1337</v>
      </c>
      <c r="J334" t="s">
        <v>1338</v>
      </c>
    </row>
    <row r="335" spans="1:10" x14ac:dyDescent="0.3">
      <c r="A335" t="s">
        <v>1339</v>
      </c>
      <c r="B335" t="s">
        <v>1340</v>
      </c>
      <c r="C335">
        <v>70</v>
      </c>
      <c r="D335">
        <v>9</v>
      </c>
      <c r="E335">
        <v>1.50807050719254</v>
      </c>
      <c r="F335">
        <v>5.9678907299596897</v>
      </c>
      <c r="G335" s="2">
        <v>1.8307501679859499E-5</v>
      </c>
      <c r="H335" s="2">
        <v>9.2627240642146298E-5</v>
      </c>
      <c r="I335" t="s">
        <v>1341</v>
      </c>
      <c r="J335" t="s">
        <v>1342</v>
      </c>
    </row>
    <row r="336" spans="1:10" x14ac:dyDescent="0.3">
      <c r="A336" t="s">
        <v>1343</v>
      </c>
      <c r="B336" t="s">
        <v>1344</v>
      </c>
      <c r="C336">
        <v>317</v>
      </c>
      <c r="D336">
        <v>20</v>
      </c>
      <c r="E336">
        <v>6.8294050111433702</v>
      </c>
      <c r="F336">
        <v>2.92851280124205</v>
      </c>
      <c r="G336" s="2">
        <v>1.84178446995808E-5</v>
      </c>
      <c r="H336" s="2">
        <v>9.2634130145820805E-5</v>
      </c>
      <c r="I336" t="s">
        <v>1345</v>
      </c>
      <c r="J336" t="s">
        <v>1346</v>
      </c>
    </row>
    <row r="337" spans="1:10" x14ac:dyDescent="0.3">
      <c r="A337" t="s">
        <v>1347</v>
      </c>
      <c r="B337" t="s">
        <v>1348</v>
      </c>
      <c r="C337">
        <v>193</v>
      </c>
      <c r="D337">
        <v>15</v>
      </c>
      <c r="E337">
        <v>4.1579658269737196</v>
      </c>
      <c r="F337">
        <v>3.6075332564523199</v>
      </c>
      <c r="G337" s="2">
        <v>1.9126950189018999E-5</v>
      </c>
      <c r="H337" s="2">
        <v>9.5634750945094898E-5</v>
      </c>
      <c r="I337" t="s">
        <v>1349</v>
      </c>
      <c r="J337" t="s">
        <v>1350</v>
      </c>
    </row>
    <row r="338" spans="1:10" x14ac:dyDescent="0.3">
      <c r="A338" t="s">
        <v>1351</v>
      </c>
      <c r="B338" t="s">
        <v>1352</v>
      </c>
      <c r="C338">
        <v>319</v>
      </c>
      <c r="D338">
        <v>20</v>
      </c>
      <c r="E338">
        <v>6.8724927399203004</v>
      </c>
      <c r="F338">
        <v>2.91015221941608</v>
      </c>
      <c r="G338" s="2">
        <v>2.0167824844929899E-5</v>
      </c>
      <c r="H338" s="2">
        <v>1.00249421743803E-4</v>
      </c>
      <c r="I338" t="s">
        <v>1353</v>
      </c>
      <c r="J338" t="s">
        <v>1354</v>
      </c>
    </row>
    <row r="339" spans="1:10" x14ac:dyDescent="0.3">
      <c r="A339" t="s">
        <v>1355</v>
      </c>
      <c r="B339" t="s">
        <v>1356</v>
      </c>
      <c r="C339">
        <v>320</v>
      </c>
      <c r="D339">
        <v>20</v>
      </c>
      <c r="E339">
        <v>6.89403660430877</v>
      </c>
      <c r="F339">
        <v>2.9010579937304</v>
      </c>
      <c r="G339" s="2">
        <v>2.10975952059655E-5</v>
      </c>
      <c r="H339" s="2">
        <v>1.0426137165738701E-4</v>
      </c>
      <c r="I339" t="s">
        <v>1357</v>
      </c>
      <c r="J339" t="s">
        <v>1358</v>
      </c>
    </row>
    <row r="340" spans="1:10" x14ac:dyDescent="0.3">
      <c r="A340" t="s">
        <v>1359</v>
      </c>
      <c r="B340" t="s">
        <v>1360</v>
      </c>
      <c r="C340">
        <v>90</v>
      </c>
      <c r="D340">
        <v>10</v>
      </c>
      <c r="E340">
        <v>1.9389477949618401</v>
      </c>
      <c r="F340">
        <v>5.1574364332984999</v>
      </c>
      <c r="G340" s="2">
        <v>2.32913763252851E-5</v>
      </c>
      <c r="H340" s="2">
        <v>1.14437398130013E-4</v>
      </c>
      <c r="I340" t="s">
        <v>1361</v>
      </c>
      <c r="J340" t="s">
        <v>1362</v>
      </c>
    </row>
    <row r="341" spans="1:10" x14ac:dyDescent="0.3">
      <c r="A341" t="s">
        <v>1363</v>
      </c>
      <c r="B341" t="s">
        <v>1364</v>
      </c>
      <c r="C341">
        <v>154</v>
      </c>
      <c r="D341">
        <v>13</v>
      </c>
      <c r="E341">
        <v>3.3177551158235898</v>
      </c>
      <c r="F341">
        <v>3.9183120954280799</v>
      </c>
      <c r="G341" s="2">
        <v>2.8966001516139699E-5</v>
      </c>
      <c r="H341" s="2">
        <v>1.4150058211907299E-4</v>
      </c>
      <c r="I341" t="s">
        <v>1365</v>
      </c>
      <c r="J341" t="s">
        <v>1366</v>
      </c>
    </row>
    <row r="342" spans="1:10" x14ac:dyDescent="0.3">
      <c r="A342" t="s">
        <v>1367</v>
      </c>
      <c r="B342" t="s">
        <v>1368</v>
      </c>
      <c r="C342">
        <v>112</v>
      </c>
      <c r="D342">
        <v>11</v>
      </c>
      <c r="E342">
        <v>2.41291281150807</v>
      </c>
      <c r="F342">
        <v>4.55880541871921</v>
      </c>
      <c r="G342" s="2">
        <v>2.9585993161162999E-5</v>
      </c>
      <c r="H342" s="2">
        <v>1.4370339535422E-4</v>
      </c>
      <c r="I342" t="s">
        <v>1369</v>
      </c>
      <c r="J342" t="s">
        <v>1370</v>
      </c>
    </row>
    <row r="343" spans="1:10" x14ac:dyDescent="0.3">
      <c r="A343" t="s">
        <v>1371</v>
      </c>
      <c r="B343" t="s">
        <v>1372</v>
      </c>
      <c r="C343">
        <v>303</v>
      </c>
      <c r="D343">
        <v>19</v>
      </c>
      <c r="E343">
        <v>6.5277909097048603</v>
      </c>
      <c r="F343">
        <v>2.9106324425546002</v>
      </c>
      <c r="G343" s="2">
        <v>3.24390564789833E-5</v>
      </c>
      <c r="H343" s="2">
        <v>1.5666589776781699E-4</v>
      </c>
      <c r="I343" t="s">
        <v>1373</v>
      </c>
      <c r="J343" t="s">
        <v>1374</v>
      </c>
    </row>
    <row r="344" spans="1:10" x14ac:dyDescent="0.3">
      <c r="A344" t="s">
        <v>1375</v>
      </c>
      <c r="B344" t="s">
        <v>1376</v>
      </c>
      <c r="C344">
        <v>94</v>
      </c>
      <c r="D344">
        <v>10</v>
      </c>
      <c r="E344">
        <v>2.0251232525157001</v>
      </c>
      <c r="F344">
        <v>4.9379710531581402</v>
      </c>
      <c r="G344" s="2">
        <v>3.4120347920607497E-5</v>
      </c>
      <c r="H344" s="2">
        <v>1.6385477814981E-4</v>
      </c>
      <c r="I344" t="s">
        <v>1377</v>
      </c>
      <c r="J344" t="s">
        <v>1378</v>
      </c>
    </row>
    <row r="345" spans="1:10" x14ac:dyDescent="0.3">
      <c r="A345" t="s">
        <v>1379</v>
      </c>
      <c r="B345" t="s">
        <v>1380</v>
      </c>
      <c r="C345">
        <v>44</v>
      </c>
      <c r="D345">
        <v>7</v>
      </c>
      <c r="E345">
        <v>0.94793003309245605</v>
      </c>
      <c r="F345">
        <v>7.3845112567683104</v>
      </c>
      <c r="G345" s="2">
        <v>3.8968850978982E-5</v>
      </c>
      <c r="H345" s="2">
        <v>1.8608720973109399E-4</v>
      </c>
      <c r="I345" t="s">
        <v>1381</v>
      </c>
      <c r="J345" t="s">
        <v>1382</v>
      </c>
    </row>
    <row r="346" spans="1:10" x14ac:dyDescent="0.3">
      <c r="A346" t="s">
        <v>1383</v>
      </c>
      <c r="B346" t="s">
        <v>1384</v>
      </c>
      <c r="C346">
        <v>452</v>
      </c>
      <c r="D346">
        <v>24</v>
      </c>
      <c r="E346">
        <v>9.7378267035861406</v>
      </c>
      <c r="F346">
        <v>2.46461564069131</v>
      </c>
      <c r="G346" s="2">
        <v>4.6621769023924503E-5</v>
      </c>
      <c r="H346" s="2">
        <v>2.2138828866109401E-4</v>
      </c>
      <c r="I346" t="s">
        <v>1385</v>
      </c>
      <c r="J346" t="s">
        <v>1386</v>
      </c>
    </row>
    <row r="347" spans="1:10" x14ac:dyDescent="0.3">
      <c r="A347" t="s">
        <v>1387</v>
      </c>
      <c r="B347" t="s">
        <v>1388</v>
      </c>
      <c r="C347">
        <v>367</v>
      </c>
      <c r="D347">
        <v>21</v>
      </c>
      <c r="E347">
        <v>7.9065982305666198</v>
      </c>
      <c r="F347">
        <v>2.65600949834718</v>
      </c>
      <c r="G347" s="2">
        <v>4.83180373856972E-5</v>
      </c>
      <c r="H347" s="2">
        <v>2.2816850987690299E-4</v>
      </c>
      <c r="I347" t="s">
        <v>1389</v>
      </c>
      <c r="J347" t="s">
        <v>1390</v>
      </c>
    </row>
    <row r="348" spans="1:10" x14ac:dyDescent="0.3">
      <c r="A348" t="s">
        <v>1391</v>
      </c>
      <c r="B348" t="s">
        <v>1392</v>
      </c>
      <c r="C348">
        <v>485</v>
      </c>
      <c r="D348">
        <v>25</v>
      </c>
      <c r="E348">
        <v>10.4487742284054</v>
      </c>
      <c r="F348">
        <v>2.3926251494683699</v>
      </c>
      <c r="G348" s="2">
        <v>5.2479455816656301E-5</v>
      </c>
      <c r="H348" s="2">
        <v>2.4523479993895399E-4</v>
      </c>
      <c r="I348" t="s">
        <v>1393</v>
      </c>
      <c r="J348" t="s">
        <v>1394</v>
      </c>
    </row>
    <row r="349" spans="1:10" x14ac:dyDescent="0.3">
      <c r="A349" t="s">
        <v>1395</v>
      </c>
      <c r="B349" t="s">
        <v>1396</v>
      </c>
      <c r="C349">
        <v>163</v>
      </c>
      <c r="D349">
        <v>13</v>
      </c>
      <c r="E349">
        <v>3.5116498953197799</v>
      </c>
      <c r="F349">
        <v>3.7019635748216202</v>
      </c>
      <c r="G349" s="2">
        <v>5.2509098339870103E-5</v>
      </c>
      <c r="H349" s="2">
        <v>2.4523479993895399E-4</v>
      </c>
      <c r="I349" t="s">
        <v>1397</v>
      </c>
      <c r="J349" t="s">
        <v>1398</v>
      </c>
    </row>
    <row r="350" spans="1:10" x14ac:dyDescent="0.3">
      <c r="A350" t="s">
        <v>1399</v>
      </c>
      <c r="B350" t="s">
        <v>1400</v>
      </c>
      <c r="C350">
        <v>187</v>
      </c>
      <c r="D350">
        <v>14</v>
      </c>
      <c r="E350">
        <v>4.0287026406429396</v>
      </c>
      <c r="F350">
        <v>3.47506412083214</v>
      </c>
      <c r="G350" s="2">
        <v>5.4602539209525002E-5</v>
      </c>
      <c r="H350" s="2">
        <v>2.5361835151965198E-4</v>
      </c>
      <c r="I350" t="s">
        <v>1401</v>
      </c>
      <c r="J350" t="s">
        <v>1402</v>
      </c>
    </row>
    <row r="351" spans="1:10" x14ac:dyDescent="0.3">
      <c r="A351" t="s">
        <v>1403</v>
      </c>
      <c r="B351" t="s">
        <v>1404</v>
      </c>
      <c r="C351">
        <v>33</v>
      </c>
      <c r="D351">
        <v>6</v>
      </c>
      <c r="E351">
        <v>0.71094752481934198</v>
      </c>
      <c r="F351">
        <v>8.4394414363066392</v>
      </c>
      <c r="G351" s="2">
        <v>6.4664527110402896E-5</v>
      </c>
      <c r="H351" s="2">
        <v>2.98279361813459E-4</v>
      </c>
      <c r="I351" t="s">
        <v>1405</v>
      </c>
      <c r="J351" t="s">
        <v>1406</v>
      </c>
    </row>
    <row r="352" spans="1:10" x14ac:dyDescent="0.3">
      <c r="A352" t="s">
        <v>1407</v>
      </c>
      <c r="B352" t="s">
        <v>1408</v>
      </c>
      <c r="C352">
        <v>190</v>
      </c>
      <c r="D352">
        <v>14</v>
      </c>
      <c r="E352">
        <v>4.0933342338083296</v>
      </c>
      <c r="F352">
        <v>3.4201946873453202</v>
      </c>
      <c r="G352" s="2">
        <v>6.4919625806458798E-5</v>
      </c>
      <c r="H352" s="2">
        <v>2.98279361813459E-4</v>
      </c>
      <c r="I352" t="s">
        <v>1409</v>
      </c>
      <c r="J352" t="s">
        <v>1410</v>
      </c>
    </row>
    <row r="353" spans="1:10" x14ac:dyDescent="0.3">
      <c r="A353" t="s">
        <v>1411</v>
      </c>
      <c r="B353" t="s">
        <v>1412</v>
      </c>
      <c r="C353">
        <v>218</v>
      </c>
      <c r="D353">
        <v>15</v>
      </c>
      <c r="E353">
        <v>4.6965624366853502</v>
      </c>
      <c r="F353">
        <v>3.1938253141986102</v>
      </c>
      <c r="G353" s="2">
        <v>7.8293121274608497E-5</v>
      </c>
      <c r="H353" s="2">
        <v>3.5779114560977E-4</v>
      </c>
      <c r="I353" t="s">
        <v>1413</v>
      </c>
      <c r="J353" t="s">
        <v>1414</v>
      </c>
    </row>
    <row r="354" spans="1:10" x14ac:dyDescent="0.3">
      <c r="A354" t="s">
        <v>1415</v>
      </c>
      <c r="B354" t="s">
        <v>1416</v>
      </c>
      <c r="C354">
        <v>67</v>
      </c>
      <c r="D354">
        <v>8</v>
      </c>
      <c r="E354">
        <v>1.44343891402714</v>
      </c>
      <c r="F354">
        <v>5.5423197492162997</v>
      </c>
      <c r="G354" s="2">
        <v>9.1823506673360797E-5</v>
      </c>
      <c r="H354" s="2">
        <v>4.17379575788003E-4</v>
      </c>
      <c r="I354" t="s">
        <v>1417</v>
      </c>
      <c r="J354" t="s">
        <v>1418</v>
      </c>
    </row>
    <row r="355" spans="1:10" x14ac:dyDescent="0.3">
      <c r="A355" t="s">
        <v>1419</v>
      </c>
      <c r="B355" t="s">
        <v>1420</v>
      </c>
      <c r="C355">
        <v>385</v>
      </c>
      <c r="D355">
        <v>21</v>
      </c>
      <c r="E355">
        <v>8.2943877895589893</v>
      </c>
      <c r="F355">
        <v>2.5318324308919902</v>
      </c>
      <c r="G355" s="2">
        <v>9.5640249195172404E-5</v>
      </c>
      <c r="H355" s="2">
        <v>4.3230498798695597E-4</v>
      </c>
      <c r="I355" t="s">
        <v>1421</v>
      </c>
      <c r="J355" t="s">
        <v>1422</v>
      </c>
    </row>
    <row r="356" spans="1:10" x14ac:dyDescent="0.3">
      <c r="A356" t="s">
        <v>1423</v>
      </c>
      <c r="B356" t="s">
        <v>1424</v>
      </c>
      <c r="C356">
        <v>301</v>
      </c>
      <c r="D356">
        <v>18</v>
      </c>
      <c r="E356">
        <v>6.4847031809279398</v>
      </c>
      <c r="F356">
        <v>2.7757631302138099</v>
      </c>
      <c r="G356" s="2">
        <v>9.61242855641586E-5</v>
      </c>
      <c r="H356" s="2">
        <v>4.3230498798695597E-4</v>
      </c>
      <c r="I356" t="s">
        <v>1425</v>
      </c>
      <c r="J356" t="s">
        <v>1426</v>
      </c>
    </row>
    <row r="357" spans="1:10" x14ac:dyDescent="0.3">
      <c r="A357" t="s">
        <v>1427</v>
      </c>
      <c r="B357" t="s">
        <v>1428</v>
      </c>
      <c r="C357">
        <v>152</v>
      </c>
      <c r="D357">
        <v>12</v>
      </c>
      <c r="E357">
        <v>3.27466738704666</v>
      </c>
      <c r="F357">
        <v>3.6644943078699801</v>
      </c>
      <c r="G357" s="2">
        <v>1.1194082908350101E-4</v>
      </c>
      <c r="H357" s="2">
        <v>5.0078791958408297E-4</v>
      </c>
      <c r="I357" t="s">
        <v>1429</v>
      </c>
      <c r="J357" t="s">
        <v>1430</v>
      </c>
    </row>
    <row r="358" spans="1:10" x14ac:dyDescent="0.3">
      <c r="A358" t="s">
        <v>1431</v>
      </c>
      <c r="B358" t="s">
        <v>1432</v>
      </c>
      <c r="C358">
        <v>281</v>
      </c>
      <c r="D358">
        <v>17</v>
      </c>
      <c r="E358">
        <v>6.0538258931586402</v>
      </c>
      <c r="F358">
        <v>2.8081415455326302</v>
      </c>
      <c r="G358" s="2">
        <v>1.30311855129017E-4</v>
      </c>
      <c r="H358" s="2">
        <v>5.7716432842651604E-4</v>
      </c>
      <c r="I358" t="s">
        <v>1433</v>
      </c>
      <c r="J358" t="s">
        <v>1434</v>
      </c>
    </row>
    <row r="359" spans="1:10" x14ac:dyDescent="0.3">
      <c r="A359" t="s">
        <v>1435</v>
      </c>
      <c r="B359" t="s">
        <v>1436</v>
      </c>
      <c r="C359">
        <v>423</v>
      </c>
      <c r="D359">
        <v>22</v>
      </c>
      <c r="E359">
        <v>9.1130546363206602</v>
      </c>
      <c r="F359">
        <v>2.41411918154397</v>
      </c>
      <c r="G359" s="2">
        <v>1.3037123653869499E-4</v>
      </c>
      <c r="H359" s="2">
        <v>5.7716432842651604E-4</v>
      </c>
      <c r="I359" t="s">
        <v>1437</v>
      </c>
      <c r="J359" t="s">
        <v>1438</v>
      </c>
    </row>
    <row r="360" spans="1:10" x14ac:dyDescent="0.3">
      <c r="A360" t="s">
        <v>1439</v>
      </c>
      <c r="B360" t="s">
        <v>1440</v>
      </c>
      <c r="C360">
        <v>53</v>
      </c>
      <c r="D360">
        <v>7</v>
      </c>
      <c r="E360">
        <v>1.1418248125886401</v>
      </c>
      <c r="F360">
        <v>6.1305376471284001</v>
      </c>
      <c r="G360" s="2">
        <v>1.3280733571985299E-4</v>
      </c>
      <c r="H360" s="2">
        <v>5.8490277389572701E-4</v>
      </c>
      <c r="I360" t="s">
        <v>1441</v>
      </c>
      <c r="J360" t="s">
        <v>1442</v>
      </c>
    </row>
    <row r="361" spans="1:10" x14ac:dyDescent="0.3">
      <c r="A361" t="s">
        <v>1443</v>
      </c>
      <c r="B361" t="s">
        <v>1444</v>
      </c>
      <c r="C361">
        <v>38</v>
      </c>
      <c r="D361">
        <v>6</v>
      </c>
      <c r="E361">
        <v>0.81866684676166601</v>
      </c>
      <c r="F361">
        <v>7.32898861573997</v>
      </c>
      <c r="G361" s="2">
        <v>1.47228835422064E-4</v>
      </c>
      <c r="H361" s="2">
        <v>6.4176671850643295E-4</v>
      </c>
      <c r="I361" t="s">
        <v>1445</v>
      </c>
      <c r="J361" t="s">
        <v>1446</v>
      </c>
    </row>
    <row r="362" spans="1:10" x14ac:dyDescent="0.3">
      <c r="A362" t="s">
        <v>1447</v>
      </c>
      <c r="B362" t="s">
        <v>1448</v>
      </c>
      <c r="C362">
        <v>38</v>
      </c>
      <c r="D362">
        <v>6</v>
      </c>
      <c r="E362">
        <v>0.81866684676166601</v>
      </c>
      <c r="F362">
        <v>7.32898861573997</v>
      </c>
      <c r="G362" s="2">
        <v>1.47228835422064E-4</v>
      </c>
      <c r="H362" s="2">
        <v>6.4176671850643295E-4</v>
      </c>
      <c r="I362" t="s">
        <v>1449</v>
      </c>
      <c r="J362" t="s">
        <v>1450</v>
      </c>
    </row>
    <row r="363" spans="1:10" x14ac:dyDescent="0.3">
      <c r="A363" t="s">
        <v>1451</v>
      </c>
      <c r="B363" t="s">
        <v>1452</v>
      </c>
      <c r="C363">
        <v>54</v>
      </c>
      <c r="D363">
        <v>7</v>
      </c>
      <c r="E363">
        <v>1.1633686769770999</v>
      </c>
      <c r="F363">
        <v>6.0170091721815799</v>
      </c>
      <c r="G363" s="2">
        <v>1.49806624781145E-4</v>
      </c>
      <c r="H363" s="2">
        <v>6.4967158706109103E-4</v>
      </c>
      <c r="I363" t="s">
        <v>1453</v>
      </c>
      <c r="J363" t="s">
        <v>1454</v>
      </c>
    </row>
    <row r="364" spans="1:10" x14ac:dyDescent="0.3">
      <c r="A364" t="s">
        <v>1455</v>
      </c>
      <c r="B364" t="s">
        <v>1456</v>
      </c>
      <c r="C364">
        <v>343</v>
      </c>
      <c r="D364">
        <v>19</v>
      </c>
      <c r="E364">
        <v>7.3895454852434597</v>
      </c>
      <c r="F364">
        <v>2.5712000877377301</v>
      </c>
      <c r="G364" s="2">
        <v>1.6839318002515001E-4</v>
      </c>
      <c r="H364" s="2">
        <v>7.26569558484151E-4</v>
      </c>
      <c r="I364" t="s">
        <v>1457</v>
      </c>
      <c r="J364" t="s">
        <v>1458</v>
      </c>
    </row>
    <row r="365" spans="1:10" x14ac:dyDescent="0.3">
      <c r="A365" t="s">
        <v>1459</v>
      </c>
      <c r="B365" t="s">
        <v>1460</v>
      </c>
      <c r="C365">
        <v>39</v>
      </c>
      <c r="D365">
        <v>6</v>
      </c>
      <c r="E365">
        <v>0.84021071115013102</v>
      </c>
      <c r="F365">
        <v>7.1410658307209998</v>
      </c>
      <c r="G365" s="2">
        <v>1.70878976331723E-4</v>
      </c>
      <c r="H365" s="2">
        <v>7.3357136304022497E-4</v>
      </c>
      <c r="I365" t="s">
        <v>1461</v>
      </c>
      <c r="J365" t="s">
        <v>1462</v>
      </c>
    </row>
    <row r="366" spans="1:10" x14ac:dyDescent="0.3">
      <c r="A366" t="s">
        <v>1463</v>
      </c>
      <c r="B366" t="s">
        <v>1464</v>
      </c>
      <c r="C366">
        <v>93</v>
      </c>
      <c r="D366">
        <v>9</v>
      </c>
      <c r="E366">
        <v>2.0035793881272301</v>
      </c>
      <c r="F366">
        <v>4.49196076448579</v>
      </c>
      <c r="G366" s="2">
        <v>1.75643259371027E-4</v>
      </c>
      <c r="H366" s="2">
        <v>7.5023502746418796E-4</v>
      </c>
      <c r="I366" t="s">
        <v>1465</v>
      </c>
      <c r="J366" t="s">
        <v>1466</v>
      </c>
    </row>
    <row r="367" spans="1:10" x14ac:dyDescent="0.3">
      <c r="A367" t="s">
        <v>1467</v>
      </c>
      <c r="B367" t="s">
        <v>1468</v>
      </c>
      <c r="C367">
        <v>76</v>
      </c>
      <c r="D367">
        <v>8</v>
      </c>
      <c r="E367">
        <v>1.63733369352333</v>
      </c>
      <c r="F367">
        <v>4.8859924104933103</v>
      </c>
      <c r="G367" s="2">
        <v>2.2451578672333299E-4</v>
      </c>
      <c r="H367" s="2">
        <v>9.5419209357416803E-4</v>
      </c>
      <c r="I367" t="s">
        <v>1469</v>
      </c>
      <c r="J367" t="s">
        <v>1470</v>
      </c>
    </row>
    <row r="368" spans="1:10" x14ac:dyDescent="0.3">
      <c r="A368" t="s">
        <v>1471</v>
      </c>
      <c r="B368" t="s">
        <v>1472</v>
      </c>
      <c r="C368">
        <v>41</v>
      </c>
      <c r="D368">
        <v>6</v>
      </c>
      <c r="E368">
        <v>0.88329843992706103</v>
      </c>
      <c r="F368">
        <v>6.7927211560516803</v>
      </c>
      <c r="G368" s="2">
        <v>2.27135335002737E-4</v>
      </c>
      <c r="H368" s="2">
        <v>9.5576749877389398E-4</v>
      </c>
      <c r="I368" t="s">
        <v>1473</v>
      </c>
      <c r="J368" t="s">
        <v>1474</v>
      </c>
    </row>
    <row r="369" spans="1:10" x14ac:dyDescent="0.3">
      <c r="A369" t="s">
        <v>1475</v>
      </c>
      <c r="B369" t="s">
        <v>1476</v>
      </c>
      <c r="C369">
        <v>41</v>
      </c>
      <c r="D369">
        <v>6</v>
      </c>
      <c r="E369">
        <v>0.88329843992706103</v>
      </c>
      <c r="F369">
        <v>6.7927211560516803</v>
      </c>
      <c r="G369" s="2">
        <v>2.27135335002737E-4</v>
      </c>
      <c r="H369" s="2">
        <v>9.5576749877389398E-4</v>
      </c>
      <c r="I369" t="s">
        <v>1477</v>
      </c>
      <c r="J369" t="s">
        <v>1478</v>
      </c>
    </row>
    <row r="370" spans="1:10" x14ac:dyDescent="0.3">
      <c r="A370" t="s">
        <v>1479</v>
      </c>
      <c r="B370" t="s">
        <v>1480</v>
      </c>
      <c r="C370">
        <v>381</v>
      </c>
      <c r="D370">
        <v>20</v>
      </c>
      <c r="E370">
        <v>8.2082123320051306</v>
      </c>
      <c r="F370">
        <v>2.4365841417158198</v>
      </c>
      <c r="G370" s="2">
        <v>2.3293046623895601E-4</v>
      </c>
      <c r="H370" s="2">
        <v>9.7532461233060502E-4</v>
      </c>
      <c r="I370" t="s">
        <v>1481</v>
      </c>
      <c r="J370" t="s">
        <v>1482</v>
      </c>
    </row>
    <row r="371" spans="1:10" x14ac:dyDescent="0.3">
      <c r="A371" t="s">
        <v>1483</v>
      </c>
      <c r="B371" t="s">
        <v>1484</v>
      </c>
      <c r="C371">
        <v>59</v>
      </c>
      <c r="D371">
        <v>7</v>
      </c>
      <c r="E371">
        <v>1.2710879989194299</v>
      </c>
      <c r="F371">
        <v>5.5070931406407704</v>
      </c>
      <c r="G371" s="2">
        <v>2.6324298446844802E-4</v>
      </c>
      <c r="H371">
        <v>1.0968457686185301E-3</v>
      </c>
      <c r="I371" t="s">
        <v>1485</v>
      </c>
      <c r="J371" t="s">
        <v>1486</v>
      </c>
    </row>
    <row r="372" spans="1:10" x14ac:dyDescent="0.3">
      <c r="A372" t="s">
        <v>1487</v>
      </c>
      <c r="B372" t="s">
        <v>1488</v>
      </c>
      <c r="C372">
        <v>416</v>
      </c>
      <c r="D372">
        <v>21</v>
      </c>
      <c r="E372">
        <v>8.9622475856013999</v>
      </c>
      <c r="F372">
        <v>2.3431622257053202</v>
      </c>
      <c r="G372" s="2">
        <v>2.7744997814393898E-4</v>
      </c>
      <c r="H372">
        <v>1.1504023484017001E-3</v>
      </c>
      <c r="I372" t="s">
        <v>1489</v>
      </c>
      <c r="J372" t="s">
        <v>1490</v>
      </c>
    </row>
    <row r="373" spans="1:10" x14ac:dyDescent="0.3">
      <c r="A373" t="s">
        <v>1491</v>
      </c>
      <c r="B373" t="s">
        <v>1492</v>
      </c>
      <c r="C373">
        <v>28</v>
      </c>
      <c r="D373">
        <v>5</v>
      </c>
      <c r="E373">
        <v>0.60322820287701695</v>
      </c>
      <c r="F373">
        <v>8.2887371249440207</v>
      </c>
      <c r="G373" s="2">
        <v>2.9408271418085398E-4</v>
      </c>
      <c r="H373">
        <v>1.2134480924938099E-3</v>
      </c>
      <c r="I373" t="s">
        <v>1493</v>
      </c>
      <c r="J373" t="s">
        <v>1494</v>
      </c>
    </row>
    <row r="374" spans="1:10" x14ac:dyDescent="0.3">
      <c r="A374" t="s">
        <v>1495</v>
      </c>
      <c r="B374" t="s">
        <v>1496</v>
      </c>
      <c r="C374">
        <v>332</v>
      </c>
      <c r="D374">
        <v>18</v>
      </c>
      <c r="E374">
        <v>7.1525629769703496</v>
      </c>
      <c r="F374">
        <v>2.5165804282962498</v>
      </c>
      <c r="G374" s="2">
        <v>3.23121151392213E-4</v>
      </c>
      <c r="H374">
        <v>1.3268259839776799E-3</v>
      </c>
      <c r="I374" t="s">
        <v>1497</v>
      </c>
      <c r="J374" t="s">
        <v>1498</v>
      </c>
    </row>
    <row r="375" spans="1:10" x14ac:dyDescent="0.3">
      <c r="A375" t="s">
        <v>1499</v>
      </c>
      <c r="B375" t="s">
        <v>1500</v>
      </c>
      <c r="C375">
        <v>44</v>
      </c>
      <c r="D375">
        <v>6</v>
      </c>
      <c r="E375">
        <v>0.94793003309245605</v>
      </c>
      <c r="F375">
        <v>6.3295810772299799</v>
      </c>
      <c r="G375" s="2">
        <v>3.3778376494120101E-4</v>
      </c>
      <c r="H375">
        <v>1.3803663471154801E-3</v>
      </c>
      <c r="I375" t="s">
        <v>1501</v>
      </c>
      <c r="J375" t="s">
        <v>1502</v>
      </c>
    </row>
    <row r="376" spans="1:10" x14ac:dyDescent="0.3">
      <c r="A376" t="s">
        <v>1503</v>
      </c>
      <c r="B376" t="s">
        <v>1504</v>
      </c>
      <c r="C376">
        <v>147</v>
      </c>
      <c r="D376">
        <v>11</v>
      </c>
      <c r="E376">
        <v>3.1669480651043398</v>
      </c>
      <c r="F376">
        <v>3.4733755571193901</v>
      </c>
      <c r="G376" s="2">
        <v>3.4242447353372002E-4</v>
      </c>
      <c r="H376">
        <v>1.3887436319826999E-3</v>
      </c>
      <c r="I376" t="s">
        <v>1505</v>
      </c>
      <c r="J376" t="s">
        <v>1506</v>
      </c>
    </row>
    <row r="377" spans="1:10" x14ac:dyDescent="0.3">
      <c r="A377" t="s">
        <v>1507</v>
      </c>
      <c r="B377" t="s">
        <v>1508</v>
      </c>
      <c r="C377">
        <v>305</v>
      </c>
      <c r="D377">
        <v>17</v>
      </c>
      <c r="E377">
        <v>6.5708786384817897</v>
      </c>
      <c r="F377">
        <v>2.5871730304743301</v>
      </c>
      <c r="G377" s="2">
        <v>3.4310136790161001E-4</v>
      </c>
      <c r="H377">
        <v>1.3887436319826999E-3</v>
      </c>
      <c r="I377" t="s">
        <v>1509</v>
      </c>
      <c r="J377" t="s">
        <v>1510</v>
      </c>
    </row>
    <row r="378" spans="1:10" x14ac:dyDescent="0.3">
      <c r="A378" t="s">
        <v>1511</v>
      </c>
      <c r="B378" t="s">
        <v>1512</v>
      </c>
      <c r="C378">
        <v>251</v>
      </c>
      <c r="D378">
        <v>15</v>
      </c>
      <c r="E378">
        <v>5.4075099615046902</v>
      </c>
      <c r="F378">
        <v>2.77391999400517</v>
      </c>
      <c r="G378" s="2">
        <v>3.6659614397827002E-4</v>
      </c>
      <c r="H378">
        <v>1.4768091108129299E-3</v>
      </c>
      <c r="I378" t="s">
        <v>1513</v>
      </c>
      <c r="J378" t="s">
        <v>1514</v>
      </c>
    </row>
    <row r="379" spans="1:10" x14ac:dyDescent="0.3">
      <c r="A379" t="s">
        <v>1515</v>
      </c>
      <c r="B379" t="s">
        <v>1516</v>
      </c>
      <c r="C379">
        <v>45</v>
      </c>
      <c r="D379">
        <v>6</v>
      </c>
      <c r="E379">
        <v>0.96947389748092105</v>
      </c>
      <c r="F379">
        <v>6.1889237199581997</v>
      </c>
      <c r="G379" s="2">
        <v>3.82780617850575E-4</v>
      </c>
      <c r="H379">
        <v>1.52752828719713E-3</v>
      </c>
      <c r="I379" t="s">
        <v>1517</v>
      </c>
      <c r="J379" t="s">
        <v>1518</v>
      </c>
    </row>
    <row r="380" spans="1:10" x14ac:dyDescent="0.3">
      <c r="A380" t="s">
        <v>1519</v>
      </c>
      <c r="B380" t="s">
        <v>1520</v>
      </c>
      <c r="C380">
        <v>45</v>
      </c>
      <c r="D380">
        <v>6</v>
      </c>
      <c r="E380">
        <v>0.96947389748092105</v>
      </c>
      <c r="F380">
        <v>6.1889237199581997</v>
      </c>
      <c r="G380" s="2">
        <v>3.82780617850575E-4</v>
      </c>
      <c r="H380">
        <v>1.52752828719713E-3</v>
      </c>
      <c r="I380" t="s">
        <v>1521</v>
      </c>
      <c r="J380" t="s">
        <v>1522</v>
      </c>
    </row>
    <row r="381" spans="1:10" x14ac:dyDescent="0.3">
      <c r="A381" t="s">
        <v>1523</v>
      </c>
      <c r="B381" t="s">
        <v>1524</v>
      </c>
      <c r="C381">
        <v>280</v>
      </c>
      <c r="D381">
        <v>16</v>
      </c>
      <c r="E381">
        <v>6.0322820287701697</v>
      </c>
      <c r="F381">
        <v>2.6523958799820799</v>
      </c>
      <c r="G381" s="2">
        <v>3.8795070697850099E-4</v>
      </c>
      <c r="H381">
        <v>1.5409257052884399E-3</v>
      </c>
      <c r="I381" t="s">
        <v>1525</v>
      </c>
      <c r="J381" t="s">
        <v>1526</v>
      </c>
    </row>
    <row r="382" spans="1:10" x14ac:dyDescent="0.3">
      <c r="A382" t="s">
        <v>1527</v>
      </c>
      <c r="B382" t="s">
        <v>1528</v>
      </c>
      <c r="C382">
        <v>30</v>
      </c>
      <c r="D382">
        <v>5</v>
      </c>
      <c r="E382">
        <v>0.64631593165394696</v>
      </c>
      <c r="F382">
        <v>7.7361546499477498</v>
      </c>
      <c r="G382" s="2">
        <v>4.1164373676505402E-4</v>
      </c>
      <c r="H382">
        <v>1.62742872674556E-3</v>
      </c>
      <c r="I382" t="s">
        <v>1529</v>
      </c>
      <c r="J382" t="s">
        <v>1530</v>
      </c>
    </row>
    <row r="383" spans="1:10" x14ac:dyDescent="0.3">
      <c r="A383" t="s">
        <v>1531</v>
      </c>
      <c r="B383" t="s">
        <v>1532</v>
      </c>
      <c r="C383">
        <v>127</v>
      </c>
      <c r="D383">
        <v>10</v>
      </c>
      <c r="E383">
        <v>2.7360707773350401</v>
      </c>
      <c r="F383">
        <v>3.6548762125737402</v>
      </c>
      <c r="G383" s="2">
        <v>4.2267026940390098E-4</v>
      </c>
      <c r="H383">
        <v>1.6632857823764601E-3</v>
      </c>
      <c r="I383" t="s">
        <v>1533</v>
      </c>
      <c r="J383" t="s">
        <v>1534</v>
      </c>
    </row>
    <row r="384" spans="1:10" x14ac:dyDescent="0.3">
      <c r="A384" t="s">
        <v>1535</v>
      </c>
      <c r="B384" t="s">
        <v>1536</v>
      </c>
      <c r="C384">
        <v>203</v>
      </c>
      <c r="D384">
        <v>13</v>
      </c>
      <c r="E384">
        <v>4.3734044708583699</v>
      </c>
      <c r="F384">
        <v>2.9725126241178499</v>
      </c>
      <c r="G384" s="2">
        <v>4.6660159624911603E-4</v>
      </c>
      <c r="H384">
        <v>1.82770210512326E-3</v>
      </c>
      <c r="I384" t="s">
        <v>1537</v>
      </c>
      <c r="J384" t="s">
        <v>1538</v>
      </c>
    </row>
    <row r="385" spans="1:10" x14ac:dyDescent="0.3">
      <c r="A385" t="s">
        <v>1539</v>
      </c>
      <c r="B385" t="s">
        <v>1540</v>
      </c>
      <c r="C385">
        <v>106</v>
      </c>
      <c r="D385">
        <v>9</v>
      </c>
      <c r="E385">
        <v>2.2836496251772802</v>
      </c>
      <c r="F385">
        <v>3.9410599160111102</v>
      </c>
      <c r="G385" s="2">
        <v>4.6994378691556001E-4</v>
      </c>
      <c r="H385">
        <v>1.8323496278817701E-3</v>
      </c>
      <c r="I385" t="s">
        <v>1541</v>
      </c>
      <c r="J385" t="s">
        <v>1542</v>
      </c>
    </row>
    <row r="386" spans="1:10" x14ac:dyDescent="0.3">
      <c r="A386" t="s">
        <v>1543</v>
      </c>
      <c r="B386" t="s">
        <v>1544</v>
      </c>
      <c r="C386">
        <v>31</v>
      </c>
      <c r="D386">
        <v>5</v>
      </c>
      <c r="E386">
        <v>0.66785979604241197</v>
      </c>
      <c r="F386">
        <v>7.4866012741429797</v>
      </c>
      <c r="G386" s="2">
        <v>4.82233955337196E-4</v>
      </c>
      <c r="H386">
        <v>1.8716843015370601E-3</v>
      </c>
      <c r="I386" t="s">
        <v>1545</v>
      </c>
      <c r="J386" t="s">
        <v>1546</v>
      </c>
    </row>
    <row r="387" spans="1:10" x14ac:dyDescent="0.3">
      <c r="A387" t="s">
        <v>1547</v>
      </c>
      <c r="B387" t="s">
        <v>1548</v>
      </c>
      <c r="C387">
        <v>259</v>
      </c>
      <c r="D387">
        <v>15</v>
      </c>
      <c r="E387">
        <v>5.5798608766124103</v>
      </c>
      <c r="F387">
        <v>2.6882390675494099</v>
      </c>
      <c r="G387" s="2">
        <v>5.0989876923734901E-4</v>
      </c>
      <c r="H387">
        <v>1.9700634265988402E-3</v>
      </c>
      <c r="I387" t="s">
        <v>1549</v>
      </c>
      <c r="J387" t="s">
        <v>1550</v>
      </c>
    </row>
    <row r="388" spans="1:10" x14ac:dyDescent="0.3">
      <c r="A388" t="s">
        <v>1551</v>
      </c>
      <c r="B388" t="s">
        <v>1552</v>
      </c>
      <c r="C388">
        <v>234</v>
      </c>
      <c r="D388">
        <v>14</v>
      </c>
      <c r="E388">
        <v>5.0412642669007903</v>
      </c>
      <c r="F388">
        <v>2.7770811563915001</v>
      </c>
      <c r="G388" s="2">
        <v>5.6511147915827499E-4</v>
      </c>
      <c r="H388">
        <v>2.17350568907029E-3</v>
      </c>
      <c r="I388" t="s">
        <v>1553</v>
      </c>
      <c r="J388" t="s">
        <v>1554</v>
      </c>
    </row>
    <row r="389" spans="1:10" x14ac:dyDescent="0.3">
      <c r="A389" t="s">
        <v>1555</v>
      </c>
      <c r="B389" t="s">
        <v>1556</v>
      </c>
      <c r="C389">
        <v>132</v>
      </c>
      <c r="D389">
        <v>10</v>
      </c>
      <c r="E389">
        <v>2.8437900992773599</v>
      </c>
      <c r="F389">
        <v>3.5164339317944302</v>
      </c>
      <c r="G389" s="2">
        <v>5.7395047096897502E-4</v>
      </c>
      <c r="H389">
        <v>2.1975581095658898E-3</v>
      </c>
      <c r="I389" t="s">
        <v>1557</v>
      </c>
      <c r="J389" t="s">
        <v>1558</v>
      </c>
    </row>
    <row r="390" spans="1:10" x14ac:dyDescent="0.3">
      <c r="A390" t="s">
        <v>1559</v>
      </c>
      <c r="B390" t="s">
        <v>1560</v>
      </c>
      <c r="C390">
        <v>109</v>
      </c>
      <c r="D390">
        <v>9</v>
      </c>
      <c r="E390">
        <v>2.3482812183426698</v>
      </c>
      <c r="F390">
        <v>3.8325903770383301</v>
      </c>
      <c r="G390" s="2">
        <v>5.7680240400459395E-4</v>
      </c>
      <c r="H390">
        <v>2.1985741856677299E-3</v>
      </c>
      <c r="I390" t="s">
        <v>1561</v>
      </c>
      <c r="J390" t="s">
        <v>1562</v>
      </c>
    </row>
    <row r="391" spans="1:10" x14ac:dyDescent="0.3">
      <c r="A391" t="s">
        <v>1563</v>
      </c>
      <c r="B391" t="s">
        <v>1564</v>
      </c>
      <c r="C391">
        <v>49</v>
      </c>
      <c r="D391">
        <v>6</v>
      </c>
      <c r="E391">
        <v>1.0556493550347801</v>
      </c>
      <c r="F391">
        <v>5.6837054571044696</v>
      </c>
      <c r="G391" s="2">
        <v>6.1145606671097997E-4</v>
      </c>
      <c r="H391">
        <v>2.3202573960014799E-3</v>
      </c>
      <c r="I391" t="s">
        <v>1565</v>
      </c>
      <c r="J391" t="s">
        <v>1566</v>
      </c>
    </row>
    <row r="392" spans="1:10" x14ac:dyDescent="0.3">
      <c r="A392" t="s">
        <v>1567</v>
      </c>
      <c r="B392" t="s">
        <v>1568</v>
      </c>
      <c r="C392">
        <v>33</v>
      </c>
      <c r="D392">
        <v>5</v>
      </c>
      <c r="E392">
        <v>0.71094752481934198</v>
      </c>
      <c r="F392">
        <v>7.0328678635888604</v>
      </c>
      <c r="G392" s="2">
        <v>6.5029093208790402E-4</v>
      </c>
      <c r="H392">
        <v>2.4566546323320799E-3</v>
      </c>
      <c r="I392" t="s">
        <v>1569</v>
      </c>
      <c r="J392" t="s">
        <v>1570</v>
      </c>
    </row>
    <row r="393" spans="1:10" x14ac:dyDescent="0.3">
      <c r="A393" t="s">
        <v>1571</v>
      </c>
      <c r="B393" t="s">
        <v>1572</v>
      </c>
      <c r="C393">
        <v>238</v>
      </c>
      <c r="D393">
        <v>14</v>
      </c>
      <c r="E393">
        <v>5.1274397244546499</v>
      </c>
      <c r="F393">
        <v>2.7304075235109702</v>
      </c>
      <c r="G393" s="2">
        <v>6.6802643653263096E-4</v>
      </c>
      <c r="H393">
        <v>2.5124888099678599E-3</v>
      </c>
      <c r="I393" t="s">
        <v>1573</v>
      </c>
      <c r="J393" t="s">
        <v>1574</v>
      </c>
    </row>
    <row r="394" spans="1:10" x14ac:dyDescent="0.3">
      <c r="A394" t="s">
        <v>1575</v>
      </c>
      <c r="B394" t="s">
        <v>1576</v>
      </c>
      <c r="C394">
        <v>267</v>
      </c>
      <c r="D394">
        <v>15</v>
      </c>
      <c r="E394">
        <v>5.7522117917201303</v>
      </c>
      <c r="F394">
        <v>2.6076925786340701</v>
      </c>
      <c r="G394" s="2">
        <v>6.9863075919129804E-4</v>
      </c>
      <c r="H394">
        <v>2.6160182612889999E-3</v>
      </c>
      <c r="I394" t="s">
        <v>1577</v>
      </c>
      <c r="J394" t="s">
        <v>1578</v>
      </c>
    </row>
    <row r="395" spans="1:10" x14ac:dyDescent="0.3">
      <c r="A395" t="s">
        <v>1579</v>
      </c>
      <c r="B395" t="s">
        <v>1580</v>
      </c>
      <c r="C395">
        <v>385</v>
      </c>
      <c r="D395">
        <v>19</v>
      </c>
      <c r="E395">
        <v>8.2943877895589893</v>
      </c>
      <c r="F395">
        <v>2.2907055327118</v>
      </c>
      <c r="G395" s="2">
        <v>7.0780280838844602E-4</v>
      </c>
      <c r="H395">
        <v>2.6318603578457298E-3</v>
      </c>
      <c r="I395" t="s">
        <v>1581</v>
      </c>
      <c r="J395" t="s">
        <v>1582</v>
      </c>
    </row>
    <row r="396" spans="1:10" x14ac:dyDescent="0.3">
      <c r="A396" t="s">
        <v>1583</v>
      </c>
      <c r="B396" t="s">
        <v>1584</v>
      </c>
      <c r="C396">
        <v>90</v>
      </c>
      <c r="D396">
        <v>8</v>
      </c>
      <c r="E396">
        <v>1.9389477949618401</v>
      </c>
      <c r="F396">
        <v>4.1259491466388001</v>
      </c>
      <c r="G396" s="2">
        <v>7.1177257778565195E-4</v>
      </c>
      <c r="H396">
        <v>2.6318603578457298E-3</v>
      </c>
      <c r="I396" t="s">
        <v>1585</v>
      </c>
      <c r="J396" t="s">
        <v>1586</v>
      </c>
    </row>
    <row r="397" spans="1:10" x14ac:dyDescent="0.3">
      <c r="A397" t="s">
        <v>1587</v>
      </c>
      <c r="B397" t="s">
        <v>1588</v>
      </c>
      <c r="C397">
        <v>447</v>
      </c>
      <c r="D397">
        <v>21</v>
      </c>
      <c r="E397">
        <v>9.6301073816438105</v>
      </c>
      <c r="F397">
        <v>2.18066104226715</v>
      </c>
      <c r="G397" s="2">
        <v>7.1215044977002097E-4</v>
      </c>
      <c r="H397">
        <v>2.6318603578457298E-3</v>
      </c>
      <c r="I397" t="s">
        <v>1589</v>
      </c>
      <c r="J397" t="s">
        <v>1590</v>
      </c>
    </row>
    <row r="398" spans="1:10" x14ac:dyDescent="0.3">
      <c r="A398" t="s">
        <v>1591</v>
      </c>
      <c r="B398" t="s">
        <v>1592</v>
      </c>
      <c r="C398">
        <v>417</v>
      </c>
      <c r="D398">
        <v>20</v>
      </c>
      <c r="E398">
        <v>8.9837914499898694</v>
      </c>
      <c r="F398">
        <v>2.2262315539417901</v>
      </c>
      <c r="G398" s="2">
        <v>7.3624505231339999E-4</v>
      </c>
      <c r="H398">
        <v>2.7091268158718099E-3</v>
      </c>
      <c r="I398" t="s">
        <v>1593</v>
      </c>
      <c r="J398" t="s">
        <v>1594</v>
      </c>
    </row>
    <row r="399" spans="1:10" x14ac:dyDescent="0.3">
      <c r="A399" t="s">
        <v>1595</v>
      </c>
      <c r="B399" t="s">
        <v>1596</v>
      </c>
      <c r="C399">
        <v>388</v>
      </c>
      <c r="D399">
        <v>19</v>
      </c>
      <c r="E399">
        <v>8.3590193827243802</v>
      </c>
      <c r="F399">
        <v>2.2729938919949499</v>
      </c>
      <c r="G399" s="2">
        <v>7.766717172073E-4</v>
      </c>
      <c r="H399">
        <v>2.8455644811474301E-3</v>
      </c>
      <c r="I399" t="s">
        <v>1597</v>
      </c>
      <c r="J399" t="s">
        <v>1598</v>
      </c>
    </row>
    <row r="400" spans="1:10" x14ac:dyDescent="0.3">
      <c r="A400" t="s">
        <v>1599</v>
      </c>
      <c r="B400" t="s">
        <v>1600</v>
      </c>
      <c r="C400">
        <v>71</v>
      </c>
      <c r="D400">
        <v>7</v>
      </c>
      <c r="E400">
        <v>1.529614371581</v>
      </c>
      <c r="F400">
        <v>4.5763168351803598</v>
      </c>
      <c r="G400" s="2">
        <v>8.2360733000652598E-4</v>
      </c>
      <c r="H400">
        <v>3.00457609659033E-3</v>
      </c>
      <c r="I400" t="s">
        <v>1601</v>
      </c>
      <c r="J400" t="s">
        <v>1602</v>
      </c>
    </row>
    <row r="401" spans="1:10" x14ac:dyDescent="0.3">
      <c r="A401" t="s">
        <v>1603</v>
      </c>
      <c r="B401" t="s">
        <v>1604</v>
      </c>
      <c r="C401">
        <v>216</v>
      </c>
      <c r="D401">
        <v>13</v>
      </c>
      <c r="E401">
        <v>4.65347470790842</v>
      </c>
      <c r="F401">
        <v>2.7936114013700202</v>
      </c>
      <c r="G401" s="2">
        <v>8.3530858221447703E-4</v>
      </c>
      <c r="H401">
        <v>3.0342405764201101E-3</v>
      </c>
      <c r="I401" t="s">
        <v>1605</v>
      </c>
      <c r="J401" t="s">
        <v>1606</v>
      </c>
    </row>
    <row r="402" spans="1:10" x14ac:dyDescent="0.3">
      <c r="A402" t="s">
        <v>1607</v>
      </c>
      <c r="B402" t="s">
        <v>1608</v>
      </c>
      <c r="C402">
        <v>53</v>
      </c>
      <c r="D402">
        <v>6</v>
      </c>
      <c r="E402">
        <v>1.1418248125886401</v>
      </c>
      <c r="F402">
        <v>5.25474655468149</v>
      </c>
      <c r="G402" s="2">
        <v>9.3410928719062005E-4</v>
      </c>
      <c r="H402">
        <v>3.3786931664341602E-3</v>
      </c>
      <c r="I402" t="s">
        <v>1609</v>
      </c>
      <c r="J402" t="s">
        <v>1610</v>
      </c>
    </row>
    <row r="403" spans="1:10" x14ac:dyDescent="0.3">
      <c r="A403" t="s">
        <v>1611</v>
      </c>
      <c r="B403" t="s">
        <v>1612</v>
      </c>
      <c r="C403">
        <v>21</v>
      </c>
      <c r="D403">
        <v>4</v>
      </c>
      <c r="E403">
        <v>0.45242115215776302</v>
      </c>
      <c r="F403">
        <v>8.8413195999402898</v>
      </c>
      <c r="G403" s="2">
        <v>9.4681304821775305E-4</v>
      </c>
      <c r="H403">
        <v>3.4019111051101199E-3</v>
      </c>
      <c r="I403" t="s">
        <v>1613</v>
      </c>
      <c r="J403" t="s">
        <v>1614</v>
      </c>
    </row>
    <row r="404" spans="1:10" x14ac:dyDescent="0.3">
      <c r="A404" t="s">
        <v>1615</v>
      </c>
      <c r="B404" t="s">
        <v>1616</v>
      </c>
      <c r="C404">
        <v>219</v>
      </c>
      <c r="D404">
        <v>13</v>
      </c>
      <c r="E404">
        <v>4.71810630107381</v>
      </c>
      <c r="F404">
        <v>2.7553427520361802</v>
      </c>
      <c r="G404" s="2">
        <v>9.4853286107188196E-4</v>
      </c>
      <c r="H404">
        <v>3.4019111051101199E-3</v>
      </c>
      <c r="I404" t="s">
        <v>1617</v>
      </c>
      <c r="J404" t="s">
        <v>1618</v>
      </c>
    </row>
    <row r="405" spans="1:10" x14ac:dyDescent="0.3">
      <c r="A405" t="s">
        <v>1619</v>
      </c>
      <c r="B405" t="s">
        <v>1620</v>
      </c>
      <c r="C405">
        <v>141</v>
      </c>
      <c r="D405">
        <v>10</v>
      </c>
      <c r="E405">
        <v>3.03768487877355</v>
      </c>
      <c r="F405">
        <v>3.2919807021054202</v>
      </c>
      <c r="G405" s="2">
        <v>9.5852336172597098E-4</v>
      </c>
      <c r="H405">
        <v>3.4232977204498899E-3</v>
      </c>
      <c r="I405" t="s">
        <v>1621</v>
      </c>
      <c r="J405" t="s">
        <v>1622</v>
      </c>
    </row>
    <row r="406" spans="1:10" x14ac:dyDescent="0.3">
      <c r="A406" t="s">
        <v>1623</v>
      </c>
      <c r="B406" t="s">
        <v>1624</v>
      </c>
      <c r="C406">
        <v>367</v>
      </c>
      <c r="D406">
        <v>18</v>
      </c>
      <c r="E406">
        <v>7.9065982305666198</v>
      </c>
      <c r="F406">
        <v>2.2765795700118701</v>
      </c>
      <c r="G406">
        <v>1.0428156112549599E-3</v>
      </c>
      <c r="H406">
        <v>3.70875845006996E-3</v>
      </c>
      <c r="I406" t="s">
        <v>1625</v>
      </c>
      <c r="J406" t="s">
        <v>1626</v>
      </c>
    </row>
    <row r="407" spans="1:10" x14ac:dyDescent="0.3">
      <c r="A407" t="s">
        <v>1627</v>
      </c>
      <c r="B407" t="s">
        <v>1628</v>
      </c>
      <c r="C407">
        <v>371</v>
      </c>
      <c r="D407">
        <v>18</v>
      </c>
      <c r="E407">
        <v>7.9927736881204803</v>
      </c>
      <c r="F407">
        <v>2.2520342377206299</v>
      </c>
      <c r="G407">
        <v>1.17856170569419E-3</v>
      </c>
      <c r="H407">
        <v>4.1740727076669303E-3</v>
      </c>
      <c r="I407" t="s">
        <v>1629</v>
      </c>
      <c r="J407" t="s">
        <v>1630</v>
      </c>
    </row>
    <row r="408" spans="1:10" x14ac:dyDescent="0.3">
      <c r="A408" t="s">
        <v>1631</v>
      </c>
      <c r="B408" t="s">
        <v>1632</v>
      </c>
      <c r="C408">
        <v>225</v>
      </c>
      <c r="D408">
        <v>13</v>
      </c>
      <c r="E408">
        <v>4.8473694874045998</v>
      </c>
      <c r="F408">
        <v>2.6818669453152202</v>
      </c>
      <c r="G408">
        <v>1.2138260413316799E-3</v>
      </c>
      <c r="H408">
        <v>4.2811291914188199E-3</v>
      </c>
      <c r="I408" t="s">
        <v>1633</v>
      </c>
      <c r="J408" t="s">
        <v>1634</v>
      </c>
    </row>
    <row r="409" spans="1:10" x14ac:dyDescent="0.3">
      <c r="A409" t="s">
        <v>1635</v>
      </c>
      <c r="B409" t="s">
        <v>1636</v>
      </c>
      <c r="C409">
        <v>313</v>
      </c>
      <c r="D409">
        <v>16</v>
      </c>
      <c r="E409">
        <v>6.7432295535895097</v>
      </c>
      <c r="F409">
        <v>2.3727503079711898</v>
      </c>
      <c r="G409">
        <v>1.27890682156683E-3</v>
      </c>
      <c r="H409">
        <v>4.4920280922802099E-3</v>
      </c>
      <c r="I409" t="s">
        <v>1637</v>
      </c>
      <c r="J409" t="s">
        <v>1638</v>
      </c>
    </row>
    <row r="410" spans="1:10" x14ac:dyDescent="0.3">
      <c r="A410" t="s">
        <v>1639</v>
      </c>
      <c r="B410" t="s">
        <v>1640</v>
      </c>
      <c r="C410">
        <v>409</v>
      </c>
      <c r="D410">
        <v>19</v>
      </c>
      <c r="E410">
        <v>8.8114405348821503</v>
      </c>
      <c r="F410">
        <v>2.1562876041419101</v>
      </c>
      <c r="G410">
        <v>1.44068372719041E-3</v>
      </c>
      <c r="H410">
        <v>5.0394286753574196E-3</v>
      </c>
      <c r="I410" t="s">
        <v>1641</v>
      </c>
      <c r="J410" t="s">
        <v>1642</v>
      </c>
    </row>
    <row r="411" spans="1:10" x14ac:dyDescent="0.3">
      <c r="A411" t="s">
        <v>1643</v>
      </c>
      <c r="B411" t="s">
        <v>1644</v>
      </c>
      <c r="C411">
        <v>381</v>
      </c>
      <c r="D411">
        <v>18</v>
      </c>
      <c r="E411">
        <v>8.2082123320051306</v>
      </c>
      <c r="F411">
        <v>2.1929257275442402</v>
      </c>
      <c r="G411">
        <v>1.58535400588299E-3</v>
      </c>
      <c r="H411">
        <v>5.5005909272557302E-3</v>
      </c>
      <c r="I411" t="s">
        <v>1645</v>
      </c>
      <c r="J411" t="s">
        <v>1646</v>
      </c>
    </row>
    <row r="412" spans="1:10" x14ac:dyDescent="0.3">
      <c r="A412" t="s">
        <v>1647</v>
      </c>
      <c r="B412" t="s">
        <v>1648</v>
      </c>
      <c r="C412">
        <v>24</v>
      </c>
      <c r="D412">
        <v>4</v>
      </c>
      <c r="E412">
        <v>0.51705274532315704</v>
      </c>
      <c r="F412">
        <v>7.7361546499477498</v>
      </c>
      <c r="G412">
        <v>1.5976421791810099E-3</v>
      </c>
      <c r="H412">
        <v>5.5005909272557302E-3</v>
      </c>
      <c r="I412" t="s">
        <v>1649</v>
      </c>
      <c r="J412" t="s">
        <v>1650</v>
      </c>
    </row>
    <row r="413" spans="1:10" x14ac:dyDescent="0.3">
      <c r="A413" t="s">
        <v>1651</v>
      </c>
      <c r="B413" t="s">
        <v>1652</v>
      </c>
      <c r="C413">
        <v>177</v>
      </c>
      <c r="D413">
        <v>11</v>
      </c>
      <c r="E413">
        <v>3.8132639967582902</v>
      </c>
      <c r="F413">
        <v>2.8846678355737301</v>
      </c>
      <c r="G413">
        <v>1.5984070106260699E-3</v>
      </c>
      <c r="H413">
        <v>5.5005909272557302E-3</v>
      </c>
      <c r="I413" t="s">
        <v>1653</v>
      </c>
      <c r="J413" t="s">
        <v>1654</v>
      </c>
    </row>
    <row r="414" spans="1:10" x14ac:dyDescent="0.3">
      <c r="A414" t="s">
        <v>1655</v>
      </c>
      <c r="B414" t="s">
        <v>1656</v>
      </c>
      <c r="C414">
        <v>177</v>
      </c>
      <c r="D414">
        <v>11</v>
      </c>
      <c r="E414">
        <v>3.8132639967582902</v>
      </c>
      <c r="F414">
        <v>2.8846678355737301</v>
      </c>
      <c r="G414">
        <v>1.5984070106260699E-3</v>
      </c>
      <c r="H414">
        <v>5.5005909272557302E-3</v>
      </c>
      <c r="I414" t="s">
        <v>1657</v>
      </c>
      <c r="J414" t="s">
        <v>1658</v>
      </c>
    </row>
    <row r="415" spans="1:10" x14ac:dyDescent="0.3">
      <c r="A415" t="s">
        <v>1659</v>
      </c>
      <c r="B415" t="s">
        <v>1660</v>
      </c>
      <c r="C415">
        <v>128</v>
      </c>
      <c r="D415">
        <v>9</v>
      </c>
      <c r="E415">
        <v>2.7576146417234999</v>
      </c>
      <c r="F415">
        <v>3.2636902429467001</v>
      </c>
      <c r="G415">
        <v>1.8085831813434701E-3</v>
      </c>
      <c r="H415">
        <v>6.1987730005723697E-3</v>
      </c>
      <c r="I415" t="s">
        <v>1661</v>
      </c>
      <c r="J415" t="s">
        <v>1662</v>
      </c>
    </row>
    <row r="416" spans="1:10" x14ac:dyDescent="0.3">
      <c r="A416" t="s">
        <v>1663</v>
      </c>
      <c r="B416" t="s">
        <v>1664</v>
      </c>
      <c r="C416">
        <v>106</v>
      </c>
      <c r="D416">
        <v>8</v>
      </c>
      <c r="E416">
        <v>2.2836496251772802</v>
      </c>
      <c r="F416">
        <v>3.50316436978766</v>
      </c>
      <c r="G416">
        <v>2.0600900975219398E-3</v>
      </c>
      <c r="H416">
        <v>7.0324360758781401E-3</v>
      </c>
      <c r="I416" t="s">
        <v>1665</v>
      </c>
      <c r="J416" t="s">
        <v>1666</v>
      </c>
    </row>
    <row r="417" spans="1:10" x14ac:dyDescent="0.3">
      <c r="A417" t="s">
        <v>1667</v>
      </c>
      <c r="B417" t="s">
        <v>1668</v>
      </c>
      <c r="C417">
        <v>107</v>
      </c>
      <c r="D417">
        <v>8</v>
      </c>
      <c r="E417">
        <v>2.30519348956574</v>
      </c>
      <c r="F417">
        <v>3.4704245158644098</v>
      </c>
      <c r="G417">
        <v>2.1858684189837098E-3</v>
      </c>
      <c r="H417">
        <v>7.4319526245446299E-3</v>
      </c>
      <c r="I417" t="s">
        <v>1669</v>
      </c>
      <c r="J417" t="s">
        <v>1670</v>
      </c>
    </row>
    <row r="418" spans="1:10" x14ac:dyDescent="0.3">
      <c r="A418" t="s">
        <v>1671</v>
      </c>
      <c r="B418" t="s">
        <v>1672</v>
      </c>
      <c r="C418">
        <v>63</v>
      </c>
      <c r="D418">
        <v>6</v>
      </c>
      <c r="E418">
        <v>1.35726345647328</v>
      </c>
      <c r="F418">
        <v>4.4206597999701396</v>
      </c>
      <c r="G418">
        <v>2.3104335365058399E-3</v>
      </c>
      <c r="H418">
        <v>7.8241773148604102E-3</v>
      </c>
      <c r="I418" t="s">
        <v>1673</v>
      </c>
      <c r="J418" t="s">
        <v>1674</v>
      </c>
    </row>
    <row r="419" spans="1:10" x14ac:dyDescent="0.3">
      <c r="A419" t="s">
        <v>1675</v>
      </c>
      <c r="B419" t="s">
        <v>1676</v>
      </c>
      <c r="C419">
        <v>161</v>
      </c>
      <c r="D419">
        <v>10</v>
      </c>
      <c r="E419">
        <v>3.4685621665428501</v>
      </c>
      <c r="F419">
        <v>2.8830389999805202</v>
      </c>
      <c r="G419">
        <v>2.5849510209807699E-3</v>
      </c>
      <c r="H419">
        <v>8.7190808247367396E-3</v>
      </c>
      <c r="I419" t="s">
        <v>1677</v>
      </c>
      <c r="J419" t="s">
        <v>1678</v>
      </c>
    </row>
    <row r="420" spans="1:10" x14ac:dyDescent="0.3">
      <c r="A420" t="s">
        <v>1679</v>
      </c>
      <c r="B420" t="s">
        <v>1680</v>
      </c>
      <c r="C420">
        <v>87</v>
      </c>
      <c r="D420">
        <v>7</v>
      </c>
      <c r="E420">
        <v>1.8743162017964401</v>
      </c>
      <c r="F420">
        <v>3.73469534825063</v>
      </c>
      <c r="G420">
        <v>2.7026934360467802E-3</v>
      </c>
      <c r="H420">
        <v>9.0761722661017192E-3</v>
      </c>
      <c r="I420" t="s">
        <v>1681</v>
      </c>
      <c r="J420" t="s">
        <v>1682</v>
      </c>
    </row>
    <row r="421" spans="1:10" x14ac:dyDescent="0.3">
      <c r="A421" t="s">
        <v>1683</v>
      </c>
      <c r="B421" t="s">
        <v>1684</v>
      </c>
      <c r="C421">
        <v>45</v>
      </c>
      <c r="D421">
        <v>5</v>
      </c>
      <c r="E421">
        <v>0.96947389748092105</v>
      </c>
      <c r="F421">
        <v>5.1574364332984999</v>
      </c>
      <c r="G421">
        <v>2.7121738301056899E-3</v>
      </c>
      <c r="H421">
        <v>9.0761722661017192E-3</v>
      </c>
      <c r="I421" t="s">
        <v>1685</v>
      </c>
      <c r="J421" t="s">
        <v>1686</v>
      </c>
    </row>
    <row r="422" spans="1:10" x14ac:dyDescent="0.3">
      <c r="A422" t="s">
        <v>1687</v>
      </c>
      <c r="B422" t="s">
        <v>1688</v>
      </c>
      <c r="C422">
        <v>369</v>
      </c>
      <c r="D422">
        <v>17</v>
      </c>
      <c r="E422">
        <v>7.94968595934355</v>
      </c>
      <c r="F422">
        <v>2.1384492528310801</v>
      </c>
      <c r="G422">
        <v>2.75207194863602E-3</v>
      </c>
      <c r="H422">
        <v>9.1735731621200804E-3</v>
      </c>
      <c r="I422" t="s">
        <v>1689</v>
      </c>
      <c r="J422" t="s">
        <v>1690</v>
      </c>
    </row>
    <row r="423" spans="1:10" x14ac:dyDescent="0.3">
      <c r="A423" t="s">
        <v>1691</v>
      </c>
      <c r="B423" t="s">
        <v>1692</v>
      </c>
      <c r="C423">
        <v>307</v>
      </c>
      <c r="D423">
        <v>15</v>
      </c>
      <c r="E423">
        <v>6.6139663672587199</v>
      </c>
      <c r="F423">
        <v>2.2679280732745801</v>
      </c>
      <c r="G423">
        <v>2.7729897956369999E-3</v>
      </c>
      <c r="H423">
        <v>9.2071926808259905E-3</v>
      </c>
      <c r="I423" t="s">
        <v>1693</v>
      </c>
      <c r="J423" t="s">
        <v>1694</v>
      </c>
    </row>
    <row r="424" spans="1:10" x14ac:dyDescent="0.3">
      <c r="A424" t="s">
        <v>1695</v>
      </c>
      <c r="B424" t="s">
        <v>1696</v>
      </c>
      <c r="C424">
        <v>163</v>
      </c>
      <c r="D424">
        <v>10</v>
      </c>
      <c r="E424">
        <v>3.5116498953197799</v>
      </c>
      <c r="F424">
        <v>2.8476642883243199</v>
      </c>
      <c r="G424">
        <v>2.8270600804056701E-3</v>
      </c>
      <c r="H424">
        <v>9.3501987095129298E-3</v>
      </c>
      <c r="I424" t="s">
        <v>1697</v>
      </c>
      <c r="J424" t="s">
        <v>1698</v>
      </c>
    </row>
    <row r="425" spans="1:10" x14ac:dyDescent="0.3">
      <c r="A425" t="s">
        <v>1699</v>
      </c>
      <c r="B425" t="s">
        <v>1700</v>
      </c>
      <c r="C425">
        <v>470</v>
      </c>
      <c r="D425">
        <v>20</v>
      </c>
      <c r="E425">
        <v>10.1256162625785</v>
      </c>
      <c r="F425">
        <v>1.97518842126325</v>
      </c>
      <c r="G425">
        <v>3.0398019329641499E-3</v>
      </c>
      <c r="H425">
        <v>1.0014851329533E-2</v>
      </c>
      <c r="I425" t="s">
        <v>1701</v>
      </c>
      <c r="J425" t="s">
        <v>1702</v>
      </c>
    </row>
    <row r="426" spans="1:10" x14ac:dyDescent="0.3">
      <c r="A426" t="s">
        <v>1703</v>
      </c>
      <c r="B426" t="s">
        <v>1704</v>
      </c>
      <c r="C426">
        <v>221</v>
      </c>
      <c r="D426">
        <v>12</v>
      </c>
      <c r="E426">
        <v>4.7611940298507403</v>
      </c>
      <c r="F426">
        <v>2.5203761755485798</v>
      </c>
      <c r="G426">
        <v>3.0930588911219901E-3</v>
      </c>
      <c r="H426">
        <v>1.01509654727941E-2</v>
      </c>
      <c r="I426" t="s">
        <v>1705</v>
      </c>
      <c r="J426" t="s">
        <v>1706</v>
      </c>
    </row>
    <row r="427" spans="1:10" x14ac:dyDescent="0.3">
      <c r="A427" t="s">
        <v>1707</v>
      </c>
      <c r="B427" t="s">
        <v>1708</v>
      </c>
      <c r="C427">
        <v>67</v>
      </c>
      <c r="D427">
        <v>6</v>
      </c>
      <c r="E427">
        <v>1.44343891402714</v>
      </c>
      <c r="F427">
        <v>4.1567398119122201</v>
      </c>
      <c r="G427">
        <v>3.15907652191405E-3</v>
      </c>
      <c r="H427">
        <v>1.0327750167795901E-2</v>
      </c>
      <c r="I427" t="s">
        <v>1709</v>
      </c>
      <c r="J427" t="s">
        <v>1710</v>
      </c>
    </row>
    <row r="428" spans="1:10" x14ac:dyDescent="0.3">
      <c r="A428" t="s">
        <v>1711</v>
      </c>
      <c r="B428" t="s">
        <v>1712</v>
      </c>
      <c r="C428">
        <v>375</v>
      </c>
      <c r="D428">
        <v>17</v>
      </c>
      <c r="E428">
        <v>8.0789491456743399</v>
      </c>
      <c r="F428">
        <v>2.1042340647857798</v>
      </c>
      <c r="G428">
        <v>3.24469931495763E-3</v>
      </c>
      <c r="H428">
        <v>1.05670284203601E-2</v>
      </c>
      <c r="I428" t="s">
        <v>1713</v>
      </c>
      <c r="J428" t="s">
        <v>1714</v>
      </c>
    </row>
    <row r="429" spans="1:10" x14ac:dyDescent="0.3">
      <c r="A429" t="s">
        <v>1715</v>
      </c>
      <c r="B429" t="s">
        <v>1716</v>
      </c>
      <c r="C429">
        <v>29</v>
      </c>
      <c r="D429">
        <v>4</v>
      </c>
      <c r="E429">
        <v>0.62477206726548196</v>
      </c>
      <c r="F429">
        <v>6.4023348827153796</v>
      </c>
      <c r="G429">
        <v>3.2815805786534599E-3</v>
      </c>
      <c r="H429">
        <v>1.06463492055551E-2</v>
      </c>
      <c r="I429" t="s">
        <v>1717</v>
      </c>
      <c r="J429" t="s">
        <v>1718</v>
      </c>
    </row>
    <row r="430" spans="1:10" x14ac:dyDescent="0.3">
      <c r="A430" t="s">
        <v>1719</v>
      </c>
      <c r="B430" t="s">
        <v>1720</v>
      </c>
      <c r="C430">
        <v>314</v>
      </c>
      <c r="D430">
        <v>15</v>
      </c>
      <c r="E430">
        <v>6.7647734179779802</v>
      </c>
      <c r="F430">
        <v>2.2173691671824698</v>
      </c>
      <c r="G430">
        <v>3.4273569512321901E-3</v>
      </c>
      <c r="H430">
        <v>1.10770091579747E-2</v>
      </c>
      <c r="I430" t="s">
        <v>1721</v>
      </c>
      <c r="J430" t="s">
        <v>1722</v>
      </c>
    </row>
    <row r="431" spans="1:10" x14ac:dyDescent="0.3">
      <c r="A431" t="s">
        <v>1723</v>
      </c>
      <c r="B431" t="s">
        <v>1724</v>
      </c>
      <c r="C431">
        <v>141</v>
      </c>
      <c r="D431">
        <v>9</v>
      </c>
      <c r="E431">
        <v>3.03768487877355</v>
      </c>
      <c r="F431">
        <v>2.9627826318948798</v>
      </c>
      <c r="G431">
        <v>3.48430818608758E-3</v>
      </c>
      <c r="H431">
        <v>1.12184165082365E-2</v>
      </c>
      <c r="I431" t="s">
        <v>1725</v>
      </c>
      <c r="J431" t="s">
        <v>1726</v>
      </c>
    </row>
    <row r="432" spans="1:10" x14ac:dyDescent="0.3">
      <c r="A432" t="s">
        <v>1727</v>
      </c>
      <c r="B432" t="s">
        <v>1728</v>
      </c>
      <c r="C432">
        <v>196</v>
      </c>
      <c r="D432">
        <v>11</v>
      </c>
      <c r="E432">
        <v>4.2225974201391203</v>
      </c>
      <c r="F432">
        <v>2.60503166783954</v>
      </c>
      <c r="G432">
        <v>3.5370347823378001E-3</v>
      </c>
      <c r="H432">
        <v>1.13452059056118E-2</v>
      </c>
      <c r="I432" t="s">
        <v>1729</v>
      </c>
      <c r="J432" t="s">
        <v>1730</v>
      </c>
    </row>
    <row r="433" spans="1:10" x14ac:dyDescent="0.3">
      <c r="A433" t="s">
        <v>1731</v>
      </c>
      <c r="B433" t="s">
        <v>1732</v>
      </c>
      <c r="C433">
        <v>225</v>
      </c>
      <c r="D433">
        <v>12</v>
      </c>
      <c r="E433">
        <v>4.8473694874045998</v>
      </c>
      <c r="F433">
        <v>2.4755694879832801</v>
      </c>
      <c r="G433">
        <v>3.5755334029972099E-3</v>
      </c>
      <c r="H433">
        <v>1.13801020011227E-2</v>
      </c>
      <c r="I433" t="s">
        <v>1733</v>
      </c>
      <c r="J433" t="s">
        <v>1734</v>
      </c>
    </row>
    <row r="434" spans="1:10" x14ac:dyDescent="0.3">
      <c r="A434" t="s">
        <v>1735</v>
      </c>
      <c r="B434" t="s">
        <v>1736</v>
      </c>
      <c r="C434">
        <v>48</v>
      </c>
      <c r="D434">
        <v>5</v>
      </c>
      <c r="E434">
        <v>1.0341054906463101</v>
      </c>
      <c r="F434">
        <v>4.8350966562173401</v>
      </c>
      <c r="G434">
        <v>3.6070601984350401E-3</v>
      </c>
      <c r="H434">
        <v>1.13801020011227E-2</v>
      </c>
      <c r="I434" t="s">
        <v>1737</v>
      </c>
      <c r="J434" t="s">
        <v>1738</v>
      </c>
    </row>
    <row r="435" spans="1:10" x14ac:dyDescent="0.3">
      <c r="A435" t="s">
        <v>1739</v>
      </c>
      <c r="B435" t="s">
        <v>1740</v>
      </c>
      <c r="C435">
        <v>48</v>
      </c>
      <c r="D435">
        <v>5</v>
      </c>
      <c r="E435">
        <v>1.0341054906463101</v>
      </c>
      <c r="F435">
        <v>4.8350966562173401</v>
      </c>
      <c r="G435">
        <v>3.6070601984350401E-3</v>
      </c>
      <c r="H435">
        <v>1.13801020011227E-2</v>
      </c>
      <c r="I435" t="s">
        <v>1741</v>
      </c>
      <c r="J435" t="s">
        <v>1742</v>
      </c>
    </row>
    <row r="436" spans="1:10" x14ac:dyDescent="0.3">
      <c r="A436" t="s">
        <v>1743</v>
      </c>
      <c r="B436" t="s">
        <v>1744</v>
      </c>
      <c r="C436">
        <v>285</v>
      </c>
      <c r="D436">
        <v>14</v>
      </c>
      <c r="E436">
        <v>6.1400013507124998</v>
      </c>
      <c r="F436">
        <v>2.2801297915635401</v>
      </c>
      <c r="G436">
        <v>3.6148559297684E-3</v>
      </c>
      <c r="H436">
        <v>1.13801020011227E-2</v>
      </c>
      <c r="I436" t="s">
        <v>1745</v>
      </c>
      <c r="J436" t="s">
        <v>1746</v>
      </c>
    </row>
    <row r="437" spans="1:10" x14ac:dyDescent="0.3">
      <c r="A437" t="s">
        <v>1747</v>
      </c>
      <c r="B437" t="s">
        <v>1748</v>
      </c>
      <c r="C437">
        <v>285</v>
      </c>
      <c r="D437">
        <v>14</v>
      </c>
      <c r="E437">
        <v>6.1400013507124998</v>
      </c>
      <c r="F437">
        <v>2.2801297915635401</v>
      </c>
      <c r="G437">
        <v>3.6148559297684E-3</v>
      </c>
      <c r="H437">
        <v>1.13801020011227E-2</v>
      </c>
      <c r="I437" t="s">
        <v>1749</v>
      </c>
      <c r="J437" t="s">
        <v>1750</v>
      </c>
    </row>
    <row r="438" spans="1:10" x14ac:dyDescent="0.3">
      <c r="A438" t="s">
        <v>1751</v>
      </c>
      <c r="B438" t="s">
        <v>1752</v>
      </c>
      <c r="C438">
        <v>256</v>
      </c>
      <c r="D438">
        <v>13</v>
      </c>
      <c r="E438">
        <v>5.5152292834470096</v>
      </c>
      <c r="F438">
        <v>2.35710961990595</v>
      </c>
      <c r="G438">
        <v>3.7598172968460399E-3</v>
      </c>
      <c r="H438">
        <v>1.1792784879406401E-2</v>
      </c>
      <c r="I438" t="s">
        <v>1753</v>
      </c>
      <c r="J438" t="s">
        <v>1754</v>
      </c>
    </row>
    <row r="439" spans="1:10" x14ac:dyDescent="0.3">
      <c r="A439" t="s">
        <v>1755</v>
      </c>
      <c r="B439" t="s">
        <v>1756</v>
      </c>
      <c r="C439">
        <v>388</v>
      </c>
      <c r="D439">
        <v>17</v>
      </c>
      <c r="E439">
        <v>8.3590193827243802</v>
      </c>
      <c r="F439">
        <v>2.0337313770481198</v>
      </c>
      <c r="G439">
        <v>4.5657724592489402E-3</v>
      </c>
      <c r="H439">
        <v>1.42680389351529E-2</v>
      </c>
      <c r="I439" t="s">
        <v>1757</v>
      </c>
      <c r="J439" t="s">
        <v>1758</v>
      </c>
    </row>
    <row r="440" spans="1:10" x14ac:dyDescent="0.3">
      <c r="A440" t="s">
        <v>1759</v>
      </c>
      <c r="B440" t="s">
        <v>1760</v>
      </c>
      <c r="C440">
        <v>356</v>
      </c>
      <c r="D440">
        <v>16</v>
      </c>
      <c r="E440">
        <v>7.6696157222935097</v>
      </c>
      <c r="F440">
        <v>2.0861540629072501</v>
      </c>
      <c r="G440">
        <v>4.6017747029398698E-3</v>
      </c>
      <c r="H440">
        <v>1.43278699542084E-2</v>
      </c>
      <c r="I440" t="s">
        <v>1761</v>
      </c>
      <c r="J440" t="s">
        <v>1762</v>
      </c>
    </row>
    <row r="441" spans="1:10" x14ac:dyDescent="0.3">
      <c r="A441" t="s">
        <v>1763</v>
      </c>
      <c r="B441" t="s">
        <v>1764</v>
      </c>
      <c r="C441">
        <v>175</v>
      </c>
      <c r="D441">
        <v>10</v>
      </c>
      <c r="E441">
        <v>3.77017626798136</v>
      </c>
      <c r="F441">
        <v>2.6523958799820799</v>
      </c>
      <c r="G441">
        <v>4.6861188128575204E-3</v>
      </c>
      <c r="H441">
        <v>1.4537229893901001E-2</v>
      </c>
      <c r="I441" t="s">
        <v>1765</v>
      </c>
      <c r="J441" t="s">
        <v>1766</v>
      </c>
    </row>
    <row r="442" spans="1:10" x14ac:dyDescent="0.3">
      <c r="A442" t="s">
        <v>1767</v>
      </c>
      <c r="B442" t="s">
        <v>1768</v>
      </c>
      <c r="C442">
        <v>73</v>
      </c>
      <c r="D442">
        <v>6</v>
      </c>
      <c r="E442">
        <v>1.57270210035793</v>
      </c>
      <c r="F442">
        <v>3.81508996435779</v>
      </c>
      <c r="G442">
        <v>4.8412828934115597E-3</v>
      </c>
      <c r="H442">
        <v>1.4963965306908401E-2</v>
      </c>
      <c r="I442" t="s">
        <v>1769</v>
      </c>
      <c r="J442" t="s">
        <v>1770</v>
      </c>
    </row>
    <row r="443" spans="1:10" x14ac:dyDescent="0.3">
      <c r="A443" t="s">
        <v>1771</v>
      </c>
      <c r="B443" t="s">
        <v>1772</v>
      </c>
      <c r="C443">
        <v>33</v>
      </c>
      <c r="D443">
        <v>4</v>
      </c>
      <c r="E443">
        <v>0.71094752481934198</v>
      </c>
      <c r="F443">
        <v>5.6262942908710896</v>
      </c>
      <c r="G443">
        <v>5.2852979468522802E-3</v>
      </c>
      <c r="H443">
        <v>1.62184233026153E-2</v>
      </c>
      <c r="I443" t="s">
        <v>1773</v>
      </c>
      <c r="J443" t="s">
        <v>1774</v>
      </c>
    </row>
    <row r="444" spans="1:10" x14ac:dyDescent="0.3">
      <c r="A444" t="s">
        <v>1775</v>
      </c>
      <c r="B444" t="s">
        <v>1776</v>
      </c>
      <c r="C444">
        <v>33</v>
      </c>
      <c r="D444">
        <v>4</v>
      </c>
      <c r="E444">
        <v>0.71094752481934198</v>
      </c>
      <c r="F444">
        <v>5.6262942908710896</v>
      </c>
      <c r="G444">
        <v>5.2852979468522802E-3</v>
      </c>
      <c r="H444">
        <v>1.62184233026153E-2</v>
      </c>
      <c r="I444" t="s">
        <v>1777</v>
      </c>
      <c r="J444" t="s">
        <v>1778</v>
      </c>
    </row>
    <row r="445" spans="1:10" x14ac:dyDescent="0.3">
      <c r="A445" t="s">
        <v>1779</v>
      </c>
      <c r="B445" t="s">
        <v>1780</v>
      </c>
      <c r="C445">
        <v>179</v>
      </c>
      <c r="D445">
        <v>10</v>
      </c>
      <c r="E445">
        <v>3.85635172553522</v>
      </c>
      <c r="F445">
        <v>2.5931244636696298</v>
      </c>
      <c r="G445">
        <v>5.4838163167143499E-3</v>
      </c>
      <c r="H445">
        <v>1.67670642777237E-2</v>
      </c>
      <c r="I445" t="s">
        <v>1781</v>
      </c>
      <c r="J445" t="s">
        <v>1782</v>
      </c>
    </row>
    <row r="446" spans="1:10" x14ac:dyDescent="0.3">
      <c r="A446" t="s">
        <v>1783</v>
      </c>
      <c r="B446" t="s">
        <v>1784</v>
      </c>
      <c r="C446">
        <v>125</v>
      </c>
      <c r="D446">
        <v>8</v>
      </c>
      <c r="E446">
        <v>2.6929830485581099</v>
      </c>
      <c r="F446">
        <v>2.9706833855799299</v>
      </c>
      <c r="G446">
        <v>5.66423550637884E-3</v>
      </c>
      <c r="H446">
        <v>1.7256631471046599E-2</v>
      </c>
      <c r="I446" t="s">
        <v>1785</v>
      </c>
      <c r="J446" t="s">
        <v>1786</v>
      </c>
    </row>
    <row r="447" spans="1:10" x14ac:dyDescent="0.3">
      <c r="A447" t="s">
        <v>1787</v>
      </c>
      <c r="B447" t="s">
        <v>1788</v>
      </c>
      <c r="C447">
        <v>301</v>
      </c>
      <c r="D447">
        <v>14</v>
      </c>
      <c r="E447">
        <v>6.4847031809279398</v>
      </c>
      <c r="F447">
        <v>2.1589268790551799</v>
      </c>
      <c r="G447">
        <v>5.8239802014336999E-3</v>
      </c>
      <c r="H447">
        <v>1.7679939897209399E-2</v>
      </c>
      <c r="I447" t="s">
        <v>1789</v>
      </c>
      <c r="J447" t="s">
        <v>1790</v>
      </c>
    </row>
    <row r="448" spans="1:10" x14ac:dyDescent="0.3">
      <c r="A448" t="s">
        <v>1791</v>
      </c>
      <c r="B448" t="s">
        <v>1792</v>
      </c>
      <c r="C448">
        <v>34</v>
      </c>
      <c r="D448">
        <v>4</v>
      </c>
      <c r="E448">
        <v>0.73249138920780699</v>
      </c>
      <c r="F448">
        <v>5.4608150470219403</v>
      </c>
      <c r="G448">
        <v>5.8901223358822597E-3</v>
      </c>
      <c r="H448">
        <v>1.7817096033807499E-2</v>
      </c>
      <c r="I448" t="s">
        <v>1793</v>
      </c>
      <c r="J448" t="s">
        <v>1794</v>
      </c>
    </row>
    <row r="449" spans="1:10" x14ac:dyDescent="0.3">
      <c r="A449" t="s">
        <v>1795</v>
      </c>
      <c r="B449" t="s">
        <v>1796</v>
      </c>
      <c r="C449">
        <v>126</v>
      </c>
      <c r="D449">
        <v>8</v>
      </c>
      <c r="E449">
        <v>2.7145269129465701</v>
      </c>
      <c r="F449">
        <v>2.9471065333134199</v>
      </c>
      <c r="G449">
        <v>5.9383119640871104E-3</v>
      </c>
      <c r="H449">
        <v>1.7899167267638402E-2</v>
      </c>
      <c r="I449" t="s">
        <v>1797</v>
      </c>
      <c r="J449" t="s">
        <v>1798</v>
      </c>
    </row>
    <row r="450" spans="1:10" x14ac:dyDescent="0.3">
      <c r="A450" t="s">
        <v>1799</v>
      </c>
      <c r="B450" t="s">
        <v>1800</v>
      </c>
      <c r="C450">
        <v>211</v>
      </c>
      <c r="D450">
        <v>11</v>
      </c>
      <c r="E450">
        <v>4.54575538596609</v>
      </c>
      <c r="F450">
        <v>2.4198398431116099</v>
      </c>
      <c r="G450">
        <v>6.1278178420023297E-3</v>
      </c>
      <c r="H450">
        <v>1.8405106592586502E-2</v>
      </c>
      <c r="I450" t="s">
        <v>1801</v>
      </c>
      <c r="J450" t="s">
        <v>1802</v>
      </c>
    </row>
    <row r="451" spans="1:10" x14ac:dyDescent="0.3">
      <c r="A451" t="s">
        <v>1803</v>
      </c>
      <c r="B451" t="s">
        <v>1804</v>
      </c>
      <c r="C451">
        <v>434</v>
      </c>
      <c r="D451">
        <v>18</v>
      </c>
      <c r="E451">
        <v>9.3500371445937702</v>
      </c>
      <c r="F451">
        <v>1.92512604192248</v>
      </c>
      <c r="G451">
        <v>6.2509480740240396E-3</v>
      </c>
      <c r="H451">
        <v>1.87088234609874E-2</v>
      </c>
      <c r="I451" t="s">
        <v>1805</v>
      </c>
      <c r="J451" t="s">
        <v>1806</v>
      </c>
    </row>
    <row r="452" spans="1:10" x14ac:dyDescent="0.3">
      <c r="A452" t="s">
        <v>1807</v>
      </c>
      <c r="B452" t="s">
        <v>1808</v>
      </c>
      <c r="C452">
        <v>77</v>
      </c>
      <c r="D452">
        <v>6</v>
      </c>
      <c r="E452">
        <v>1.65887755791179</v>
      </c>
      <c r="F452">
        <v>3.6169034727028402</v>
      </c>
      <c r="G452">
        <v>6.2790723371865999E-3</v>
      </c>
      <c r="H452">
        <v>1.8727057847749501E-2</v>
      </c>
      <c r="I452" t="s">
        <v>1809</v>
      </c>
      <c r="J452" t="s">
        <v>1810</v>
      </c>
    </row>
    <row r="453" spans="1:10" x14ac:dyDescent="0.3">
      <c r="A453" t="s">
        <v>1811</v>
      </c>
      <c r="B453" t="s">
        <v>1812</v>
      </c>
      <c r="C453">
        <v>242</v>
      </c>
      <c r="D453">
        <v>12</v>
      </c>
      <c r="E453">
        <v>5.2136151820084997</v>
      </c>
      <c r="F453">
        <v>2.3016658462654398</v>
      </c>
      <c r="G453">
        <v>6.3462151230108104E-3</v>
      </c>
      <c r="H453">
        <v>1.8861128862095001E-2</v>
      </c>
      <c r="I453" t="s">
        <v>1813</v>
      </c>
      <c r="J453" t="s">
        <v>1814</v>
      </c>
    </row>
    <row r="454" spans="1:10" x14ac:dyDescent="0.3">
      <c r="A454" t="s">
        <v>1815</v>
      </c>
      <c r="B454" t="s">
        <v>1816</v>
      </c>
      <c r="C454">
        <v>273</v>
      </c>
      <c r="D454">
        <v>13</v>
      </c>
      <c r="E454">
        <v>5.8814749780509201</v>
      </c>
      <c r="F454">
        <v>2.2103298999850698</v>
      </c>
      <c r="G454">
        <v>6.4029944273530301E-3</v>
      </c>
      <c r="H454">
        <v>1.8963572345819101E-2</v>
      </c>
      <c r="I454" t="s">
        <v>1817</v>
      </c>
      <c r="J454" t="s">
        <v>1818</v>
      </c>
    </row>
    <row r="455" spans="1:10" x14ac:dyDescent="0.3">
      <c r="A455" t="s">
        <v>1819</v>
      </c>
      <c r="B455" t="s">
        <v>1820</v>
      </c>
      <c r="C455">
        <v>55</v>
      </c>
      <c r="D455">
        <v>5</v>
      </c>
      <c r="E455">
        <v>1.1849125413655699</v>
      </c>
      <c r="F455">
        <v>4.2197207181533196</v>
      </c>
      <c r="G455">
        <v>6.4869678926727696E-3</v>
      </c>
      <c r="H455">
        <v>1.9145564961013401E-2</v>
      </c>
      <c r="I455" t="s">
        <v>1821</v>
      </c>
      <c r="J455" t="s">
        <v>1822</v>
      </c>
    </row>
    <row r="456" spans="1:10" x14ac:dyDescent="0.3">
      <c r="A456" t="s">
        <v>1823</v>
      </c>
      <c r="B456" t="s">
        <v>1824</v>
      </c>
      <c r="C456">
        <v>305</v>
      </c>
      <c r="D456">
        <v>14</v>
      </c>
      <c r="E456">
        <v>6.5708786384817897</v>
      </c>
      <c r="F456">
        <v>2.1306130839200299</v>
      </c>
      <c r="G456">
        <v>6.5186460104853499E-3</v>
      </c>
      <c r="H456">
        <v>1.9167012252918399E-2</v>
      </c>
      <c r="I456" t="s">
        <v>1825</v>
      </c>
      <c r="J456" t="s">
        <v>1826</v>
      </c>
    </row>
    <row r="457" spans="1:10" x14ac:dyDescent="0.3">
      <c r="A457" t="s">
        <v>1827</v>
      </c>
      <c r="B457" t="s">
        <v>1828</v>
      </c>
      <c r="C457">
        <v>35</v>
      </c>
      <c r="D457">
        <v>4</v>
      </c>
      <c r="E457">
        <v>0.75403525359627199</v>
      </c>
      <c r="F457">
        <v>5.3047917599641696</v>
      </c>
      <c r="G457">
        <v>6.5393335921721798E-3</v>
      </c>
      <c r="H457">
        <v>1.9167012252918399E-2</v>
      </c>
      <c r="I457" t="s">
        <v>1829</v>
      </c>
      <c r="J457" t="s">
        <v>1830</v>
      </c>
    </row>
    <row r="458" spans="1:10" x14ac:dyDescent="0.3">
      <c r="A458" t="s">
        <v>1831</v>
      </c>
      <c r="B458" t="s">
        <v>1832</v>
      </c>
      <c r="C458">
        <v>184</v>
      </c>
      <c r="D458">
        <v>10</v>
      </c>
      <c r="E458">
        <v>3.9640710474775398</v>
      </c>
      <c r="F458">
        <v>2.52265912498296</v>
      </c>
      <c r="G458">
        <v>6.6261126369475598E-3</v>
      </c>
      <c r="H458">
        <v>1.9354624540912101E-2</v>
      </c>
      <c r="I458" t="s">
        <v>1833</v>
      </c>
      <c r="J458" t="s">
        <v>1834</v>
      </c>
    </row>
    <row r="459" spans="1:10" x14ac:dyDescent="0.3">
      <c r="A459" t="s">
        <v>1835</v>
      </c>
      <c r="B459" t="s">
        <v>1836</v>
      </c>
      <c r="C459">
        <v>78</v>
      </c>
      <c r="D459">
        <v>6</v>
      </c>
      <c r="E459">
        <v>1.68042142230026</v>
      </c>
      <c r="F459">
        <v>3.5705329153604999</v>
      </c>
      <c r="G459">
        <v>6.6823521725973799E-3</v>
      </c>
      <c r="H459">
        <v>1.9363520188143701E-2</v>
      </c>
      <c r="I459" t="s">
        <v>1837</v>
      </c>
      <c r="J459" t="s">
        <v>1838</v>
      </c>
    </row>
    <row r="460" spans="1:10" x14ac:dyDescent="0.3">
      <c r="A460" t="s">
        <v>1839</v>
      </c>
      <c r="B460" t="s">
        <v>1840</v>
      </c>
      <c r="C460">
        <v>78</v>
      </c>
      <c r="D460">
        <v>6</v>
      </c>
      <c r="E460">
        <v>1.68042142230026</v>
      </c>
      <c r="F460">
        <v>3.5705329153604999</v>
      </c>
      <c r="G460">
        <v>6.6823521725973799E-3</v>
      </c>
      <c r="H460">
        <v>1.9363520188143701E-2</v>
      </c>
      <c r="I460" t="s">
        <v>1841</v>
      </c>
      <c r="J460" t="s">
        <v>1842</v>
      </c>
    </row>
    <row r="461" spans="1:10" x14ac:dyDescent="0.3">
      <c r="A461" t="s">
        <v>1843</v>
      </c>
      <c r="B461" t="s">
        <v>1844</v>
      </c>
      <c r="C461">
        <v>338</v>
      </c>
      <c r="D461">
        <v>15</v>
      </c>
      <c r="E461">
        <v>7.2818261633011403</v>
      </c>
      <c r="F461">
        <v>2.0599228357849002</v>
      </c>
      <c r="G461">
        <v>6.69749992389911E-3</v>
      </c>
      <c r="H461">
        <v>1.9363520188143701E-2</v>
      </c>
      <c r="I461" t="s">
        <v>1845</v>
      </c>
      <c r="J461" t="s">
        <v>1846</v>
      </c>
    </row>
    <row r="462" spans="1:10" x14ac:dyDescent="0.3">
      <c r="A462" t="s">
        <v>1847</v>
      </c>
      <c r="B462" t="s">
        <v>1848</v>
      </c>
      <c r="C462">
        <v>157</v>
      </c>
      <c r="D462">
        <v>9</v>
      </c>
      <c r="E462">
        <v>3.3823867089889901</v>
      </c>
      <c r="F462">
        <v>2.6608430006189701</v>
      </c>
      <c r="G462">
        <v>7.00060764428678E-3</v>
      </c>
      <c r="H462">
        <v>2.0146319635198601E-2</v>
      </c>
      <c r="I462" t="s">
        <v>1849</v>
      </c>
      <c r="J462" t="s">
        <v>1850</v>
      </c>
    </row>
    <row r="463" spans="1:10" x14ac:dyDescent="0.3">
      <c r="A463" t="s">
        <v>1851</v>
      </c>
      <c r="B463" t="s">
        <v>1852</v>
      </c>
      <c r="C463">
        <v>473</v>
      </c>
      <c r="D463">
        <v>19</v>
      </c>
      <c r="E463">
        <v>10.1902478557439</v>
      </c>
      <c r="F463">
        <v>1.8645277591840199</v>
      </c>
      <c r="G463">
        <v>7.0156595435515402E-3</v>
      </c>
      <c r="H463">
        <v>2.0146319635198601E-2</v>
      </c>
      <c r="I463" t="s">
        <v>1853</v>
      </c>
      <c r="J463" t="s">
        <v>1854</v>
      </c>
    </row>
    <row r="464" spans="1:10" x14ac:dyDescent="0.3">
      <c r="A464" t="s">
        <v>1855</v>
      </c>
      <c r="B464" t="s">
        <v>1856</v>
      </c>
      <c r="C464">
        <v>79</v>
      </c>
      <c r="D464">
        <v>6</v>
      </c>
      <c r="E464">
        <v>1.70196528668872</v>
      </c>
      <c r="F464">
        <v>3.52533629617872</v>
      </c>
      <c r="G464">
        <v>7.10409699654279E-3</v>
      </c>
      <c r="H464">
        <v>2.03315907308463E-2</v>
      </c>
      <c r="I464" t="s">
        <v>1857</v>
      </c>
      <c r="J464" t="s">
        <v>1858</v>
      </c>
    </row>
    <row r="465" spans="1:10" x14ac:dyDescent="0.3">
      <c r="A465" t="s">
        <v>1859</v>
      </c>
      <c r="B465" t="s">
        <v>1860</v>
      </c>
      <c r="C465">
        <v>218</v>
      </c>
      <c r="D465">
        <v>11</v>
      </c>
      <c r="E465">
        <v>4.6965624366853502</v>
      </c>
      <c r="F465">
        <v>2.34213856374565</v>
      </c>
      <c r="G465">
        <v>7.7603838968397501E-3</v>
      </c>
      <c r="H465">
        <v>2.2135323195683801E-2</v>
      </c>
      <c r="I465" t="s">
        <v>1861</v>
      </c>
      <c r="J465" t="s">
        <v>1862</v>
      </c>
    </row>
    <row r="466" spans="1:10" x14ac:dyDescent="0.3">
      <c r="A466" t="s">
        <v>1863</v>
      </c>
      <c r="B466" t="s">
        <v>1864</v>
      </c>
      <c r="C466">
        <v>37</v>
      </c>
      <c r="D466">
        <v>4</v>
      </c>
      <c r="E466">
        <v>0.79712298237320101</v>
      </c>
      <c r="F466">
        <v>5.0180462594255699</v>
      </c>
      <c r="G466">
        <v>7.9762083968679606E-3</v>
      </c>
      <c r="H466">
        <v>2.2599257124459201E-2</v>
      </c>
      <c r="I466" t="s">
        <v>1865</v>
      </c>
      <c r="J466" t="s">
        <v>1866</v>
      </c>
    </row>
    <row r="467" spans="1:10" x14ac:dyDescent="0.3">
      <c r="A467" t="s">
        <v>1867</v>
      </c>
      <c r="B467" t="s">
        <v>1868</v>
      </c>
      <c r="C467">
        <v>37</v>
      </c>
      <c r="D467">
        <v>4</v>
      </c>
      <c r="E467">
        <v>0.79712298237320101</v>
      </c>
      <c r="F467">
        <v>5.0180462594255699</v>
      </c>
      <c r="G467">
        <v>7.9762083968679606E-3</v>
      </c>
      <c r="H467">
        <v>2.2599257124459201E-2</v>
      </c>
      <c r="I467" t="s">
        <v>1869</v>
      </c>
      <c r="J467" t="s">
        <v>1870</v>
      </c>
    </row>
    <row r="468" spans="1:10" x14ac:dyDescent="0.3">
      <c r="A468" t="s">
        <v>1871</v>
      </c>
      <c r="B468" t="s">
        <v>1872</v>
      </c>
      <c r="C468">
        <v>282</v>
      </c>
      <c r="D468">
        <v>13</v>
      </c>
      <c r="E468">
        <v>6.0753697575471</v>
      </c>
      <c r="F468">
        <v>2.13978745636852</v>
      </c>
      <c r="G468">
        <v>8.3072639621113407E-3</v>
      </c>
      <c r="H468">
        <v>2.3459051055796099E-2</v>
      </c>
      <c r="I468" t="s">
        <v>1873</v>
      </c>
      <c r="J468" t="s">
        <v>1874</v>
      </c>
    </row>
    <row r="469" spans="1:10" x14ac:dyDescent="0.3">
      <c r="A469" t="s">
        <v>1875</v>
      </c>
      <c r="B469" t="s">
        <v>1876</v>
      </c>
      <c r="C469">
        <v>380</v>
      </c>
      <c r="D469">
        <v>16</v>
      </c>
      <c r="E469">
        <v>8.1866684676166592</v>
      </c>
      <c r="F469">
        <v>1.95439696419732</v>
      </c>
      <c r="G469">
        <v>8.4319534502286207E-3</v>
      </c>
      <c r="H469">
        <v>2.37323193135573E-2</v>
      </c>
      <c r="I469" t="s">
        <v>1877</v>
      </c>
      <c r="J469" t="s">
        <v>1878</v>
      </c>
    </row>
    <row r="470" spans="1:10" x14ac:dyDescent="0.3">
      <c r="A470" t="s">
        <v>1879</v>
      </c>
      <c r="B470" t="s">
        <v>1880</v>
      </c>
      <c r="C470">
        <v>38</v>
      </c>
      <c r="D470">
        <v>4</v>
      </c>
      <c r="E470">
        <v>0.81866684676166601</v>
      </c>
      <c r="F470">
        <v>4.8859924104933103</v>
      </c>
      <c r="G470">
        <v>8.7663959769352894E-3</v>
      </c>
      <c r="H470">
        <v>2.4592199935297002E-2</v>
      </c>
      <c r="I470" t="s">
        <v>1881</v>
      </c>
      <c r="J470" t="s">
        <v>1882</v>
      </c>
    </row>
    <row r="471" spans="1:10" x14ac:dyDescent="0.3">
      <c r="A471" t="s">
        <v>1883</v>
      </c>
      <c r="B471" t="s">
        <v>1884</v>
      </c>
      <c r="C471">
        <v>60</v>
      </c>
      <c r="D471">
        <v>5</v>
      </c>
      <c r="E471">
        <v>1.2926318633078899</v>
      </c>
      <c r="F471">
        <v>3.86807732497387</v>
      </c>
      <c r="G471">
        <v>9.3376168446579408E-3</v>
      </c>
      <c r="H471">
        <v>2.6108468151181698E-2</v>
      </c>
      <c r="I471" t="s">
        <v>1885</v>
      </c>
      <c r="J471" t="s">
        <v>1886</v>
      </c>
    </row>
    <row r="472" spans="1:10" x14ac:dyDescent="0.3">
      <c r="A472" t="s">
        <v>1887</v>
      </c>
      <c r="B472" t="s">
        <v>1888</v>
      </c>
      <c r="C472">
        <v>84</v>
      </c>
      <c r="D472">
        <v>6</v>
      </c>
      <c r="E472">
        <v>1.8096846086310501</v>
      </c>
      <c r="F472">
        <v>3.3154948499776</v>
      </c>
      <c r="G472">
        <v>9.5058954360869308E-3</v>
      </c>
      <c r="H472">
        <v>2.64918397399143E-2</v>
      </c>
      <c r="I472" t="s">
        <v>1889</v>
      </c>
      <c r="J472" t="s">
        <v>1890</v>
      </c>
    </row>
    <row r="473" spans="1:10" x14ac:dyDescent="0.3">
      <c r="A473" t="s">
        <v>1891</v>
      </c>
      <c r="B473" t="s">
        <v>1892</v>
      </c>
      <c r="C473">
        <v>454</v>
      </c>
      <c r="D473">
        <v>18</v>
      </c>
      <c r="E473">
        <v>9.7809144323630708</v>
      </c>
      <c r="F473">
        <v>1.8403187273003401</v>
      </c>
      <c r="G473">
        <v>9.7244896238612901E-3</v>
      </c>
      <c r="H473">
        <v>2.7012471177392399E-2</v>
      </c>
      <c r="I473" t="s">
        <v>1893</v>
      </c>
      <c r="J473" t="s">
        <v>1894</v>
      </c>
    </row>
    <row r="474" spans="1:10" x14ac:dyDescent="0.3">
      <c r="A474" t="s">
        <v>1895</v>
      </c>
      <c r="B474" t="s">
        <v>1896</v>
      </c>
      <c r="C474">
        <v>22</v>
      </c>
      <c r="D474">
        <v>3</v>
      </c>
      <c r="E474">
        <v>0.47396501654622802</v>
      </c>
      <c r="F474">
        <v>6.3295810772299799</v>
      </c>
      <c r="G474">
        <v>1.1261298274020301E-2</v>
      </c>
      <c r="H474">
        <v>3.1179490335235399E-2</v>
      </c>
      <c r="I474" t="s">
        <v>1897</v>
      </c>
      <c r="J474" t="s">
        <v>1898</v>
      </c>
    </row>
    <row r="475" spans="1:10" x14ac:dyDescent="0.3">
      <c r="A475" t="s">
        <v>1899</v>
      </c>
      <c r="B475" t="s">
        <v>1900</v>
      </c>
      <c r="C475">
        <v>170</v>
      </c>
      <c r="D475">
        <v>9</v>
      </c>
      <c r="E475">
        <v>3.6624569460390299</v>
      </c>
      <c r="F475">
        <v>2.4573667711598701</v>
      </c>
      <c r="G475">
        <v>1.1472674966674401E-2</v>
      </c>
      <c r="H475">
        <v>3.1661602992445803E-2</v>
      </c>
      <c r="I475" t="s">
        <v>1901</v>
      </c>
      <c r="J475" t="s">
        <v>1902</v>
      </c>
    </row>
    <row r="476" spans="1:10" x14ac:dyDescent="0.3">
      <c r="A476" t="s">
        <v>1903</v>
      </c>
      <c r="B476" t="s">
        <v>1904</v>
      </c>
      <c r="C476">
        <v>142</v>
      </c>
      <c r="D476">
        <v>8</v>
      </c>
      <c r="E476">
        <v>3.0592287431620102</v>
      </c>
      <c r="F476">
        <v>2.6150381915316299</v>
      </c>
      <c r="G476">
        <v>1.1835042627391599E-2</v>
      </c>
      <c r="H476">
        <v>3.2555942502533602E-2</v>
      </c>
      <c r="I476" t="s">
        <v>1905</v>
      </c>
      <c r="J476" t="s">
        <v>1906</v>
      </c>
    </row>
    <row r="477" spans="1:10" x14ac:dyDescent="0.3">
      <c r="A477" t="s">
        <v>1907</v>
      </c>
      <c r="B477" t="s">
        <v>1908</v>
      </c>
      <c r="C477">
        <v>362</v>
      </c>
      <c r="D477">
        <v>15</v>
      </c>
      <c r="E477">
        <v>7.7988789086242898</v>
      </c>
      <c r="F477">
        <v>1.92335336600911</v>
      </c>
      <c r="G477">
        <v>1.21074084575469E-2</v>
      </c>
      <c r="H477">
        <v>3.3197732867467501E-2</v>
      </c>
      <c r="I477" t="s">
        <v>1909</v>
      </c>
      <c r="J477" t="s">
        <v>1910</v>
      </c>
    </row>
    <row r="478" spans="1:10" x14ac:dyDescent="0.3">
      <c r="A478" t="s">
        <v>1911</v>
      </c>
      <c r="B478" t="s">
        <v>1912</v>
      </c>
      <c r="C478">
        <v>233</v>
      </c>
      <c r="D478">
        <v>11</v>
      </c>
      <c r="E478">
        <v>5.0197204025123199</v>
      </c>
      <c r="F478">
        <v>2.19135711114399</v>
      </c>
      <c r="G478">
        <v>1.2387239765782E-2</v>
      </c>
      <c r="H478">
        <v>3.3855800002941201E-2</v>
      </c>
      <c r="I478" t="s">
        <v>1913</v>
      </c>
      <c r="J478" t="s">
        <v>1914</v>
      </c>
    </row>
    <row r="479" spans="1:10" x14ac:dyDescent="0.3">
      <c r="A479" t="s">
        <v>1915</v>
      </c>
      <c r="B479" t="s">
        <v>1916</v>
      </c>
      <c r="C479">
        <v>23</v>
      </c>
      <c r="D479">
        <v>3</v>
      </c>
      <c r="E479">
        <v>0.49550888093469297</v>
      </c>
      <c r="F479">
        <v>6.0543818999591101</v>
      </c>
      <c r="G479">
        <v>1.27473753967417E-2</v>
      </c>
      <c r="H479">
        <v>3.4728426561636098E-2</v>
      </c>
      <c r="I479" t="s">
        <v>1917</v>
      </c>
      <c r="J479" t="s">
        <v>1918</v>
      </c>
    </row>
    <row r="480" spans="1:10" x14ac:dyDescent="0.3">
      <c r="A480" t="s">
        <v>1919</v>
      </c>
      <c r="B480" t="s">
        <v>1920</v>
      </c>
      <c r="C480">
        <v>266</v>
      </c>
      <c r="D480">
        <v>12</v>
      </c>
      <c r="E480">
        <v>5.7306679273316599</v>
      </c>
      <c r="F480">
        <v>2.0939967473542702</v>
      </c>
      <c r="G480">
        <v>1.28769877682851E-2</v>
      </c>
      <c r="H480">
        <v>3.4969455600774399E-2</v>
      </c>
      <c r="I480" t="s">
        <v>1921</v>
      </c>
      <c r="J480" t="s">
        <v>1922</v>
      </c>
    </row>
    <row r="481" spans="1:10" x14ac:dyDescent="0.3">
      <c r="A481" t="s">
        <v>1923</v>
      </c>
      <c r="B481" t="s">
        <v>1924</v>
      </c>
      <c r="C481">
        <v>65</v>
      </c>
      <c r="D481">
        <v>5</v>
      </c>
      <c r="E481">
        <v>1.40035118525021</v>
      </c>
      <c r="F481">
        <v>3.5705329153604999</v>
      </c>
      <c r="G481">
        <v>1.29513561529929E-2</v>
      </c>
      <c r="H481">
        <v>3.5059403598866098E-2</v>
      </c>
      <c r="I481" t="s">
        <v>1925</v>
      </c>
      <c r="J481" t="s">
        <v>1926</v>
      </c>
    </row>
    <row r="482" spans="1:10" x14ac:dyDescent="0.3">
      <c r="A482" t="s">
        <v>1927</v>
      </c>
      <c r="B482" t="s">
        <v>1928</v>
      </c>
      <c r="C482">
        <v>66</v>
      </c>
      <c r="D482">
        <v>5</v>
      </c>
      <c r="E482">
        <v>1.42189504963868</v>
      </c>
      <c r="F482">
        <v>3.5164339317944302</v>
      </c>
      <c r="G482">
        <v>1.3772937105264499E-2</v>
      </c>
      <c r="H482">
        <v>3.7165068379285099E-2</v>
      </c>
      <c r="I482" t="s">
        <v>1929</v>
      </c>
      <c r="J482" t="s">
        <v>1930</v>
      </c>
    </row>
    <row r="483" spans="1:10" x14ac:dyDescent="0.3">
      <c r="A483" t="s">
        <v>1931</v>
      </c>
      <c r="B483" t="s">
        <v>1932</v>
      </c>
      <c r="C483">
        <v>473</v>
      </c>
      <c r="D483">
        <v>18</v>
      </c>
      <c r="E483">
        <v>10.1902478557439</v>
      </c>
      <c r="F483">
        <v>1.76639471922697</v>
      </c>
      <c r="G483">
        <v>1.4316019472970801E-2</v>
      </c>
      <c r="H483">
        <v>3.8386803003234202E-2</v>
      </c>
      <c r="I483" t="s">
        <v>1933</v>
      </c>
      <c r="J483" t="s">
        <v>1934</v>
      </c>
    </row>
    <row r="484" spans="1:10" x14ac:dyDescent="0.3">
      <c r="A484" t="s">
        <v>1935</v>
      </c>
      <c r="B484" t="s">
        <v>1936</v>
      </c>
      <c r="C484">
        <v>473</v>
      </c>
      <c r="D484">
        <v>18</v>
      </c>
      <c r="E484">
        <v>10.1902478557439</v>
      </c>
      <c r="F484">
        <v>1.76639471922697</v>
      </c>
      <c r="G484">
        <v>1.4316019472970801E-2</v>
      </c>
      <c r="H484">
        <v>3.8386803003234202E-2</v>
      </c>
      <c r="I484" t="s">
        <v>1937</v>
      </c>
      <c r="J484" t="s">
        <v>1938</v>
      </c>
    </row>
    <row r="485" spans="1:10" x14ac:dyDescent="0.3">
      <c r="A485" t="s">
        <v>1939</v>
      </c>
      <c r="B485" t="s">
        <v>1940</v>
      </c>
      <c r="C485">
        <v>370</v>
      </c>
      <c r="D485">
        <v>15</v>
      </c>
      <c r="E485">
        <v>7.9712298237320098</v>
      </c>
      <c r="F485">
        <v>1.8817673472845799</v>
      </c>
      <c r="G485">
        <v>1.4523234295360199E-2</v>
      </c>
      <c r="H485">
        <v>3.8819965883824602E-2</v>
      </c>
      <c r="I485" t="s">
        <v>1941</v>
      </c>
      <c r="J485" t="s">
        <v>1942</v>
      </c>
    </row>
    <row r="486" spans="1:10" x14ac:dyDescent="0.3">
      <c r="A486" t="s">
        <v>1943</v>
      </c>
      <c r="B486" t="s">
        <v>1944</v>
      </c>
      <c r="C486">
        <v>405</v>
      </c>
      <c r="D486">
        <v>16</v>
      </c>
      <c r="E486">
        <v>8.7252650773282898</v>
      </c>
      <c r="F486">
        <v>1.8337551762839099</v>
      </c>
      <c r="G486">
        <v>1.47817351837999E-2</v>
      </c>
      <c r="H486">
        <v>3.9387068671567299E-2</v>
      </c>
      <c r="I486" t="s">
        <v>1945</v>
      </c>
      <c r="J486" t="s">
        <v>1946</v>
      </c>
    </row>
    <row r="487" spans="1:10" x14ac:dyDescent="0.3">
      <c r="A487" t="s">
        <v>1947</v>
      </c>
      <c r="B487" t="s">
        <v>1948</v>
      </c>
      <c r="C487">
        <v>371</v>
      </c>
      <c r="D487">
        <v>15</v>
      </c>
      <c r="E487">
        <v>7.9927736881204803</v>
      </c>
      <c r="F487">
        <v>1.87669519810053</v>
      </c>
      <c r="G487">
        <v>1.48497510453481E-2</v>
      </c>
      <c r="H487">
        <v>3.94446512142059E-2</v>
      </c>
      <c r="I487" t="s">
        <v>1949</v>
      </c>
      <c r="J487" t="s">
        <v>1950</v>
      </c>
    </row>
    <row r="488" spans="1:10" x14ac:dyDescent="0.3">
      <c r="A488" t="s">
        <v>1951</v>
      </c>
      <c r="B488" t="s">
        <v>1952</v>
      </c>
      <c r="C488">
        <v>120</v>
      </c>
      <c r="D488">
        <v>7</v>
      </c>
      <c r="E488">
        <v>2.5852637266157901</v>
      </c>
      <c r="F488">
        <v>2.7076541274817099</v>
      </c>
      <c r="G488">
        <v>1.5147889196647399E-2</v>
      </c>
      <c r="H488">
        <v>4.0111233075234599E-2</v>
      </c>
      <c r="I488" t="s">
        <v>1953</v>
      </c>
      <c r="J488" t="s">
        <v>1954</v>
      </c>
    </row>
    <row r="489" spans="1:10" x14ac:dyDescent="0.3">
      <c r="A489" t="s">
        <v>1955</v>
      </c>
      <c r="B489" t="s">
        <v>1956</v>
      </c>
      <c r="C489">
        <v>149</v>
      </c>
      <c r="D489">
        <v>8</v>
      </c>
      <c r="E489">
        <v>3.21003579388127</v>
      </c>
      <c r="F489">
        <v>2.4921840483053099</v>
      </c>
      <c r="G489">
        <v>1.5456208273341199E-2</v>
      </c>
      <c r="H489">
        <v>4.0800549789876003E-2</v>
      </c>
      <c r="I489" t="s">
        <v>1957</v>
      </c>
      <c r="J489" t="s">
        <v>1958</v>
      </c>
    </row>
    <row r="490" spans="1:10" x14ac:dyDescent="0.3">
      <c r="A490" t="s">
        <v>1959</v>
      </c>
      <c r="B490" t="s">
        <v>1960</v>
      </c>
      <c r="C490">
        <v>45</v>
      </c>
      <c r="D490">
        <v>4</v>
      </c>
      <c r="E490">
        <v>0.96947389748092105</v>
      </c>
      <c r="F490">
        <v>4.1259491466388001</v>
      </c>
      <c r="G490">
        <v>1.5741625293776599E-2</v>
      </c>
      <c r="H490">
        <v>4.1425329720464803E-2</v>
      </c>
      <c r="I490" t="s">
        <v>1961</v>
      </c>
      <c r="J490" t="s">
        <v>1962</v>
      </c>
    </row>
    <row r="491" spans="1:10" x14ac:dyDescent="0.3">
      <c r="A491" t="s">
        <v>1963</v>
      </c>
      <c r="B491" t="s">
        <v>1964</v>
      </c>
      <c r="C491">
        <v>150</v>
      </c>
      <c r="D491">
        <v>8</v>
      </c>
      <c r="E491">
        <v>3.2315796582697298</v>
      </c>
      <c r="F491">
        <v>2.4755694879832801</v>
      </c>
      <c r="G491">
        <v>1.60324390298585E-2</v>
      </c>
      <c r="H491">
        <v>4.2060411035122598E-2</v>
      </c>
      <c r="I491" t="s">
        <v>1965</v>
      </c>
      <c r="J491" t="s">
        <v>1966</v>
      </c>
    </row>
    <row r="492" spans="1:10" x14ac:dyDescent="0.3">
      <c r="A492" t="s">
        <v>1967</v>
      </c>
      <c r="B492" t="s">
        <v>1968</v>
      </c>
      <c r="C492">
        <v>151</v>
      </c>
      <c r="D492">
        <v>8</v>
      </c>
      <c r="E492">
        <v>3.2531235226581998</v>
      </c>
      <c r="F492">
        <v>2.4591749880628599</v>
      </c>
      <c r="G492">
        <v>1.6624051603315499E-2</v>
      </c>
      <c r="H492">
        <v>4.3478288808671502E-2</v>
      </c>
      <c r="I492" t="s">
        <v>1969</v>
      </c>
      <c r="J492" t="s">
        <v>1970</v>
      </c>
    </row>
    <row r="493" spans="1:10" x14ac:dyDescent="0.3">
      <c r="A493" t="s">
        <v>1971</v>
      </c>
      <c r="B493" t="s">
        <v>1972</v>
      </c>
      <c r="C493">
        <v>486</v>
      </c>
      <c r="D493">
        <v>18</v>
      </c>
      <c r="E493">
        <v>10.470318092793899</v>
      </c>
      <c r="F493">
        <v>1.7191454777661599</v>
      </c>
      <c r="G493">
        <v>1.8335435217433801E-2</v>
      </c>
      <c r="H493">
        <v>4.7771973254633303E-2</v>
      </c>
      <c r="I493" t="s">
        <v>1973</v>
      </c>
      <c r="J493" t="s">
        <v>1974</v>
      </c>
    </row>
    <row r="494" spans="1:10" x14ac:dyDescent="0.3">
      <c r="A494" t="s">
        <v>1975</v>
      </c>
      <c r="B494" t="s">
        <v>1976</v>
      </c>
      <c r="C494">
        <v>184</v>
      </c>
      <c r="D494">
        <v>9</v>
      </c>
      <c r="E494">
        <v>3.9640710474775398</v>
      </c>
      <c r="F494">
        <v>2.27039321248466</v>
      </c>
      <c r="G494">
        <v>1.83781591226648E-2</v>
      </c>
      <c r="H494">
        <v>4.7771973254633303E-2</v>
      </c>
      <c r="I494" t="s">
        <v>1977</v>
      </c>
      <c r="J494" t="s">
        <v>1978</v>
      </c>
    </row>
    <row r="495" spans="1:10" x14ac:dyDescent="0.3">
      <c r="A495" t="s">
        <v>1979</v>
      </c>
      <c r="B495" t="s">
        <v>1980</v>
      </c>
      <c r="C495">
        <v>155</v>
      </c>
      <c r="D495">
        <v>8</v>
      </c>
      <c r="E495">
        <v>3.3392989802120598</v>
      </c>
      <c r="F495">
        <v>2.3957124077257501</v>
      </c>
      <c r="G495">
        <v>1.9148547254135902E-2</v>
      </c>
      <c r="H495">
        <v>4.9622759652486401E-2</v>
      </c>
      <c r="I495" t="s">
        <v>1981</v>
      </c>
      <c r="J495" t="s">
        <v>1982</v>
      </c>
    </row>
    <row r="496" spans="1:10" x14ac:dyDescent="0.3">
      <c r="A496" t="s">
        <v>1983</v>
      </c>
      <c r="B496" t="s">
        <v>1984</v>
      </c>
      <c r="C496">
        <v>48</v>
      </c>
      <c r="D496">
        <v>4</v>
      </c>
      <c r="E496">
        <v>1.0341054906463101</v>
      </c>
      <c r="F496">
        <v>3.86807732497387</v>
      </c>
      <c r="G496">
        <v>1.95565989358507E-2</v>
      </c>
      <c r="H496">
        <v>5.0526167463444002E-2</v>
      </c>
      <c r="I496" t="s">
        <v>1985</v>
      </c>
      <c r="J496" t="s">
        <v>1986</v>
      </c>
    </row>
    <row r="497" spans="1:10" x14ac:dyDescent="0.3">
      <c r="A497" t="s">
        <v>1987</v>
      </c>
      <c r="B497" t="s">
        <v>1988</v>
      </c>
      <c r="C497">
        <v>27</v>
      </c>
      <c r="D497">
        <v>3</v>
      </c>
      <c r="E497">
        <v>0.58168433848855206</v>
      </c>
      <c r="F497">
        <v>5.1574364332984999</v>
      </c>
      <c r="G497">
        <v>1.9767179662640601E-2</v>
      </c>
      <c r="H497">
        <v>5.0915462767407597E-2</v>
      </c>
      <c r="I497" t="s">
        <v>1989</v>
      </c>
      <c r="J497" t="s">
        <v>1990</v>
      </c>
    </row>
    <row r="498" spans="1:10" x14ac:dyDescent="0.3">
      <c r="A498" t="s">
        <v>1991</v>
      </c>
      <c r="B498" t="s">
        <v>1992</v>
      </c>
      <c r="C498">
        <v>250</v>
      </c>
      <c r="D498">
        <v>11</v>
      </c>
      <c r="E498">
        <v>5.3859660971162198</v>
      </c>
      <c r="F498">
        <v>2.0423448275862</v>
      </c>
      <c r="G498">
        <v>1.98919035893729E-2</v>
      </c>
      <c r="H498">
        <v>5.0928066418575398E-2</v>
      </c>
      <c r="I498" t="s">
        <v>1993</v>
      </c>
      <c r="J498" t="s">
        <v>1994</v>
      </c>
    </row>
    <row r="499" spans="1:10" x14ac:dyDescent="0.3">
      <c r="A499" t="s">
        <v>1995</v>
      </c>
      <c r="B499" t="s">
        <v>1996</v>
      </c>
      <c r="C499">
        <v>250</v>
      </c>
      <c r="D499">
        <v>11</v>
      </c>
      <c r="E499">
        <v>5.3859660971162198</v>
      </c>
      <c r="F499">
        <v>2.0423448275862</v>
      </c>
      <c r="G499">
        <v>1.98919035893729E-2</v>
      </c>
      <c r="H499">
        <v>5.0928066418575398E-2</v>
      </c>
      <c r="I499" t="s">
        <v>1997</v>
      </c>
      <c r="J499" t="s">
        <v>1998</v>
      </c>
    </row>
    <row r="500" spans="1:10" x14ac:dyDescent="0.3">
      <c r="A500" t="s">
        <v>1999</v>
      </c>
      <c r="B500" t="s">
        <v>2000</v>
      </c>
      <c r="C500">
        <v>49</v>
      </c>
      <c r="D500">
        <v>4</v>
      </c>
      <c r="E500">
        <v>1.0556493550347801</v>
      </c>
      <c r="F500">
        <v>3.7891369714029799</v>
      </c>
      <c r="G500">
        <v>2.0944077084916701E-2</v>
      </c>
      <c r="H500">
        <v>5.3460857423961602E-2</v>
      </c>
      <c r="I500" t="s">
        <v>2001</v>
      </c>
      <c r="J500" t="s">
        <v>2002</v>
      </c>
    </row>
    <row r="501" spans="1:10" x14ac:dyDescent="0.3">
      <c r="A501" t="s">
        <v>2003</v>
      </c>
      <c r="B501" t="s">
        <v>2004</v>
      </c>
      <c r="C501">
        <v>28</v>
      </c>
      <c r="D501">
        <v>3</v>
      </c>
      <c r="E501">
        <v>0.60322820287701695</v>
      </c>
      <c r="F501">
        <v>4.9732422749664096</v>
      </c>
      <c r="G501">
        <v>2.17939885443569E-2</v>
      </c>
      <c r="H501">
        <v>5.5298179888666997E-2</v>
      </c>
      <c r="I501" t="s">
        <v>2005</v>
      </c>
      <c r="J501" t="s">
        <v>2006</v>
      </c>
    </row>
    <row r="502" spans="1:10" x14ac:dyDescent="0.3">
      <c r="A502" t="s">
        <v>2007</v>
      </c>
      <c r="B502" t="s">
        <v>2008</v>
      </c>
      <c r="C502">
        <v>28</v>
      </c>
      <c r="D502">
        <v>3</v>
      </c>
      <c r="E502">
        <v>0.60322820287701695</v>
      </c>
      <c r="F502">
        <v>4.9732422749664096</v>
      </c>
      <c r="G502">
        <v>2.17939885443569E-2</v>
      </c>
      <c r="H502">
        <v>5.5298179888666997E-2</v>
      </c>
      <c r="I502" t="s">
        <v>2009</v>
      </c>
      <c r="J502" t="s">
        <v>2010</v>
      </c>
    </row>
    <row r="503" spans="1:10" x14ac:dyDescent="0.3">
      <c r="A503" t="s">
        <v>2011</v>
      </c>
      <c r="B503" t="s">
        <v>2012</v>
      </c>
      <c r="C503">
        <v>287</v>
      </c>
      <c r="D503">
        <v>12</v>
      </c>
      <c r="E503">
        <v>6.18308907948943</v>
      </c>
      <c r="F503">
        <v>1.9407774731576199</v>
      </c>
      <c r="G503">
        <v>2.2012832987270799E-2</v>
      </c>
      <c r="H503">
        <v>5.5687226307084003E-2</v>
      </c>
      <c r="I503" t="s">
        <v>2013</v>
      </c>
      <c r="J503" t="s">
        <v>2014</v>
      </c>
    </row>
    <row r="504" spans="1:10" x14ac:dyDescent="0.3">
      <c r="A504" t="s">
        <v>2015</v>
      </c>
      <c r="B504" t="s">
        <v>2016</v>
      </c>
      <c r="C504">
        <v>428</v>
      </c>
      <c r="D504">
        <v>16</v>
      </c>
      <c r="E504">
        <v>9.2207739582629795</v>
      </c>
      <c r="F504">
        <v>1.7352122579322</v>
      </c>
      <c r="G504">
        <v>2.3449861991848901E-2</v>
      </c>
      <c r="H504">
        <v>5.9146536181221301E-2</v>
      </c>
      <c r="I504" t="s">
        <v>2017</v>
      </c>
      <c r="J504" t="s">
        <v>2018</v>
      </c>
    </row>
    <row r="505" spans="1:10" x14ac:dyDescent="0.3">
      <c r="A505" t="s">
        <v>2019</v>
      </c>
      <c r="B505" t="s">
        <v>2020</v>
      </c>
      <c r="C505">
        <v>29</v>
      </c>
      <c r="D505">
        <v>3</v>
      </c>
      <c r="E505">
        <v>0.62477206726548196</v>
      </c>
      <c r="F505">
        <v>4.8017511620365303</v>
      </c>
      <c r="G505">
        <v>2.3930035617322799E-2</v>
      </c>
      <c r="H505">
        <v>6.0001564232225503E-2</v>
      </c>
      <c r="I505" t="s">
        <v>2021</v>
      </c>
      <c r="J505" t="s">
        <v>2022</v>
      </c>
    </row>
    <row r="506" spans="1:10" x14ac:dyDescent="0.3">
      <c r="A506" t="s">
        <v>2023</v>
      </c>
      <c r="B506" t="s">
        <v>2024</v>
      </c>
      <c r="C506">
        <v>29</v>
      </c>
      <c r="D506">
        <v>3</v>
      </c>
      <c r="E506">
        <v>0.62477206726548196</v>
      </c>
      <c r="F506">
        <v>4.8017511620365303</v>
      </c>
      <c r="G506">
        <v>2.3930035617322799E-2</v>
      </c>
      <c r="H506">
        <v>6.0001564232225503E-2</v>
      </c>
      <c r="I506" t="s">
        <v>2025</v>
      </c>
      <c r="J506" t="s">
        <v>2026</v>
      </c>
    </row>
    <row r="507" spans="1:10" x14ac:dyDescent="0.3">
      <c r="A507" t="s">
        <v>2027</v>
      </c>
      <c r="B507" t="s">
        <v>2028</v>
      </c>
      <c r="C507">
        <v>132</v>
      </c>
      <c r="D507">
        <v>7</v>
      </c>
      <c r="E507">
        <v>2.8437900992773599</v>
      </c>
      <c r="F507">
        <v>2.4615037522561001</v>
      </c>
      <c r="G507">
        <v>2.4200112429610499E-2</v>
      </c>
      <c r="H507">
        <v>6.03720508530858E-2</v>
      </c>
      <c r="I507" t="s">
        <v>2029</v>
      </c>
      <c r="J507" t="s">
        <v>2030</v>
      </c>
    </row>
    <row r="508" spans="1:10" x14ac:dyDescent="0.3">
      <c r="A508" t="s">
        <v>2031</v>
      </c>
      <c r="B508" t="s">
        <v>2032</v>
      </c>
      <c r="C508">
        <v>225</v>
      </c>
      <c r="D508">
        <v>10</v>
      </c>
      <c r="E508">
        <v>4.8473694874045998</v>
      </c>
      <c r="F508">
        <v>2.0629745733194</v>
      </c>
      <c r="G508">
        <v>2.4219846283414399E-2</v>
      </c>
      <c r="H508">
        <v>6.03720508530858E-2</v>
      </c>
      <c r="I508" t="s">
        <v>2033</v>
      </c>
      <c r="J508" t="s">
        <v>2034</v>
      </c>
    </row>
    <row r="509" spans="1:10" x14ac:dyDescent="0.3">
      <c r="A509" t="s">
        <v>2035</v>
      </c>
      <c r="B509" t="s">
        <v>2036</v>
      </c>
      <c r="C509">
        <v>52</v>
      </c>
      <c r="D509">
        <v>4</v>
      </c>
      <c r="E509">
        <v>1.1202809482001701</v>
      </c>
      <c r="F509">
        <v>3.5705329153604999</v>
      </c>
      <c r="G509">
        <v>2.5462256508655499E-2</v>
      </c>
      <c r="H509">
        <v>6.3283386059523897E-2</v>
      </c>
      <c r="I509" t="s">
        <v>2037</v>
      </c>
      <c r="J509" t="s">
        <v>2038</v>
      </c>
    </row>
    <row r="510" spans="1:10" x14ac:dyDescent="0.3">
      <c r="A510" t="s">
        <v>2039</v>
      </c>
      <c r="B510" t="s">
        <v>2040</v>
      </c>
      <c r="C510">
        <v>329</v>
      </c>
      <c r="D510">
        <v>13</v>
      </c>
      <c r="E510">
        <v>7.0879313838049498</v>
      </c>
      <c r="F510">
        <v>1.8341035340301599</v>
      </c>
      <c r="G510">
        <v>2.6423426038303999E-2</v>
      </c>
      <c r="H510">
        <v>6.5480793389383202E-2</v>
      </c>
      <c r="I510" t="s">
        <v>2041</v>
      </c>
      <c r="J510" t="s">
        <v>2042</v>
      </c>
    </row>
    <row r="511" spans="1:10" x14ac:dyDescent="0.3">
      <c r="A511" t="s">
        <v>2043</v>
      </c>
      <c r="B511" t="s">
        <v>2044</v>
      </c>
      <c r="C511">
        <v>53</v>
      </c>
      <c r="D511">
        <v>4</v>
      </c>
      <c r="E511">
        <v>1.1418248125886401</v>
      </c>
      <c r="F511">
        <v>3.50316436978766</v>
      </c>
      <c r="G511">
        <v>2.7088511036769701E-2</v>
      </c>
      <c r="H511">
        <v>6.6933820875739306E-2</v>
      </c>
      <c r="I511" t="s">
        <v>2045</v>
      </c>
      <c r="J511" t="s">
        <v>2046</v>
      </c>
    </row>
    <row r="512" spans="1:10" x14ac:dyDescent="0.3">
      <c r="A512" t="s">
        <v>2047</v>
      </c>
      <c r="B512" t="s">
        <v>2048</v>
      </c>
      <c r="C512">
        <v>473</v>
      </c>
      <c r="D512">
        <v>17</v>
      </c>
      <c r="E512">
        <v>10.1902478557439</v>
      </c>
      <c r="F512">
        <v>1.6682616792699101</v>
      </c>
      <c r="G512">
        <v>2.77064801155564E-2</v>
      </c>
      <c r="H512">
        <v>6.8262342313689703E-2</v>
      </c>
      <c r="I512" t="s">
        <v>2049</v>
      </c>
      <c r="J512" t="s">
        <v>2050</v>
      </c>
    </row>
    <row r="513" spans="1:10" x14ac:dyDescent="0.3">
      <c r="A513" t="s">
        <v>2051</v>
      </c>
      <c r="B513" t="s">
        <v>2052</v>
      </c>
      <c r="C513">
        <v>107</v>
      </c>
      <c r="D513">
        <v>6</v>
      </c>
      <c r="E513">
        <v>2.30519348956574</v>
      </c>
      <c r="F513">
        <v>2.6028183868983001</v>
      </c>
      <c r="G513">
        <v>2.81668114240427E-2</v>
      </c>
      <c r="H513">
        <v>6.9195924018602098E-2</v>
      </c>
      <c r="I513" t="s">
        <v>2053</v>
      </c>
      <c r="J513" t="s">
        <v>2054</v>
      </c>
    </row>
    <row r="514" spans="1:10" x14ac:dyDescent="0.3">
      <c r="A514" t="s">
        <v>2055</v>
      </c>
      <c r="B514" t="s">
        <v>2056</v>
      </c>
      <c r="C514">
        <v>31</v>
      </c>
      <c r="D514">
        <v>3</v>
      </c>
      <c r="E514">
        <v>0.66785979604241197</v>
      </c>
      <c r="F514">
        <v>4.49196076448579</v>
      </c>
      <c r="G514">
        <v>2.8529393647344099E-2</v>
      </c>
      <c r="H514">
        <v>6.9884681845079399E-2</v>
      </c>
      <c r="I514" t="s">
        <v>2057</v>
      </c>
      <c r="J514" t="s">
        <v>2058</v>
      </c>
    </row>
    <row r="515" spans="1:10" x14ac:dyDescent="0.3">
      <c r="A515" t="s">
        <v>2059</v>
      </c>
      <c r="B515" t="s">
        <v>2060</v>
      </c>
      <c r="C515">
        <v>54</v>
      </c>
      <c r="D515">
        <v>4</v>
      </c>
      <c r="E515">
        <v>1.1633686769770999</v>
      </c>
      <c r="F515">
        <v>3.43829095553233</v>
      </c>
      <c r="G515">
        <v>2.8775536824985001E-2</v>
      </c>
      <c r="H515">
        <v>7.0285075578267894E-2</v>
      </c>
      <c r="I515" t="s">
        <v>2061</v>
      </c>
      <c r="J515" t="s">
        <v>2062</v>
      </c>
    </row>
    <row r="516" spans="1:10" x14ac:dyDescent="0.3">
      <c r="A516" t="s">
        <v>2063</v>
      </c>
      <c r="B516" t="s">
        <v>2064</v>
      </c>
      <c r="C516">
        <v>80</v>
      </c>
      <c r="D516">
        <v>5</v>
      </c>
      <c r="E516">
        <v>1.72350915107719</v>
      </c>
      <c r="F516">
        <v>2.9010579937304</v>
      </c>
      <c r="G516">
        <v>2.9122193633623301E-2</v>
      </c>
      <c r="H516">
        <v>7.0927978763838995E-2</v>
      </c>
      <c r="I516" t="s">
        <v>2065</v>
      </c>
      <c r="J516" t="s">
        <v>2066</v>
      </c>
    </row>
    <row r="517" spans="1:10" x14ac:dyDescent="0.3">
      <c r="A517" t="s">
        <v>2067</v>
      </c>
      <c r="B517" t="s">
        <v>2068</v>
      </c>
      <c r="C517">
        <v>55</v>
      </c>
      <c r="D517">
        <v>4</v>
      </c>
      <c r="E517">
        <v>1.1849125413655699</v>
      </c>
      <c r="F517">
        <v>3.37577657452265</v>
      </c>
      <c r="G517">
        <v>3.0523659878499601E-2</v>
      </c>
      <c r="H517">
        <v>7.41288882763564E-2</v>
      </c>
      <c r="I517" t="s">
        <v>2069</v>
      </c>
      <c r="J517" t="s">
        <v>2070</v>
      </c>
    </row>
    <row r="518" spans="1:10" x14ac:dyDescent="0.3">
      <c r="A518" t="s">
        <v>2071</v>
      </c>
      <c r="B518" t="s">
        <v>2072</v>
      </c>
      <c r="C518">
        <v>56</v>
      </c>
      <c r="D518">
        <v>4</v>
      </c>
      <c r="E518">
        <v>1.2064564057540299</v>
      </c>
      <c r="F518">
        <v>3.3154948499776</v>
      </c>
      <c r="G518">
        <v>3.2333154925843398E-2</v>
      </c>
      <c r="H518">
        <v>7.8247000034465899E-2</v>
      </c>
      <c r="I518" t="s">
        <v>2073</v>
      </c>
      <c r="J518" t="s">
        <v>2074</v>
      </c>
    </row>
    <row r="519" spans="1:10" x14ac:dyDescent="0.3">
      <c r="A519" t="s">
        <v>2075</v>
      </c>
      <c r="B519" t="s">
        <v>2076</v>
      </c>
      <c r="C519">
        <v>374</v>
      </c>
      <c r="D519">
        <v>14</v>
      </c>
      <c r="E519">
        <v>8.0574052812858792</v>
      </c>
      <c r="F519">
        <v>1.73753206041607</v>
      </c>
      <c r="G519">
        <v>3.2403463543684702E-2</v>
      </c>
      <c r="H519">
        <v>7.8247000034465899E-2</v>
      </c>
      <c r="I519" t="s">
        <v>2077</v>
      </c>
      <c r="J519" t="s">
        <v>2078</v>
      </c>
    </row>
    <row r="520" spans="1:10" x14ac:dyDescent="0.3">
      <c r="A520" t="s">
        <v>2079</v>
      </c>
      <c r="B520" t="s">
        <v>2080</v>
      </c>
      <c r="C520">
        <v>237</v>
      </c>
      <c r="D520">
        <v>10</v>
      </c>
      <c r="E520">
        <v>5.1058958600661803</v>
      </c>
      <c r="F520">
        <v>1.95852016454373</v>
      </c>
      <c r="G520">
        <v>3.2976134891297998E-2</v>
      </c>
      <c r="H520">
        <v>7.9404290814740194E-2</v>
      </c>
      <c r="I520" t="s">
        <v>2081</v>
      </c>
      <c r="J520" t="s">
        <v>2082</v>
      </c>
    </row>
    <row r="521" spans="1:10" x14ac:dyDescent="0.3">
      <c r="A521" t="s">
        <v>2083</v>
      </c>
      <c r="B521" t="s">
        <v>2084</v>
      </c>
      <c r="C521">
        <v>83</v>
      </c>
      <c r="D521">
        <v>5</v>
      </c>
      <c r="E521">
        <v>1.7881407442425801</v>
      </c>
      <c r="F521">
        <v>2.7962004758847301</v>
      </c>
      <c r="G521">
        <v>3.3413396547151697E-2</v>
      </c>
      <c r="H521">
        <v>8.0229906963499797E-2</v>
      </c>
      <c r="I521" t="s">
        <v>2085</v>
      </c>
      <c r="J521" t="s">
        <v>2086</v>
      </c>
    </row>
    <row r="522" spans="1:10" x14ac:dyDescent="0.3">
      <c r="A522" t="s">
        <v>2087</v>
      </c>
      <c r="B522" t="s">
        <v>2088</v>
      </c>
      <c r="C522">
        <v>205</v>
      </c>
      <c r="D522">
        <v>9</v>
      </c>
      <c r="E522">
        <v>4.4164921996353002</v>
      </c>
      <c r="F522">
        <v>2.0378163468155002</v>
      </c>
      <c r="G522">
        <v>3.3781851799479901E-2</v>
      </c>
      <c r="H522">
        <v>8.0886124026923703E-2</v>
      </c>
      <c r="I522" t="s">
        <v>2089</v>
      </c>
      <c r="J522" t="s">
        <v>2090</v>
      </c>
    </row>
    <row r="523" spans="1:10" x14ac:dyDescent="0.3">
      <c r="A523" t="s">
        <v>2091</v>
      </c>
      <c r="B523" t="s">
        <v>2092</v>
      </c>
      <c r="C523">
        <v>142</v>
      </c>
      <c r="D523">
        <v>7</v>
      </c>
      <c r="E523">
        <v>3.0592287431620102</v>
      </c>
      <c r="F523">
        <v>2.2881584175901799</v>
      </c>
      <c r="G523">
        <v>3.4145573649496698E-2</v>
      </c>
      <c r="H523">
        <v>8.1527352814809703E-2</v>
      </c>
      <c r="I523" t="s">
        <v>2093</v>
      </c>
      <c r="J523" t="s">
        <v>2094</v>
      </c>
    </row>
    <row r="524" spans="1:10" x14ac:dyDescent="0.3">
      <c r="A524" t="s">
        <v>2095</v>
      </c>
      <c r="B524" t="s">
        <v>2096</v>
      </c>
      <c r="C524">
        <v>84</v>
      </c>
      <c r="D524">
        <v>5</v>
      </c>
      <c r="E524">
        <v>1.8096846086310501</v>
      </c>
      <c r="F524">
        <v>2.7629123749813398</v>
      </c>
      <c r="G524">
        <v>3.4926529528864603E-2</v>
      </c>
      <c r="H524">
        <v>8.2926117596466301E-2</v>
      </c>
      <c r="I524" t="s">
        <v>2097</v>
      </c>
      <c r="J524" t="s">
        <v>2098</v>
      </c>
    </row>
    <row r="525" spans="1:10" x14ac:dyDescent="0.3">
      <c r="A525" t="s">
        <v>2099</v>
      </c>
      <c r="B525" t="s">
        <v>2100</v>
      </c>
      <c r="C525">
        <v>84</v>
      </c>
      <c r="D525">
        <v>5</v>
      </c>
      <c r="E525">
        <v>1.8096846086310501</v>
      </c>
      <c r="F525">
        <v>2.7629123749813398</v>
      </c>
      <c r="G525">
        <v>3.4926529528864603E-2</v>
      </c>
      <c r="H525">
        <v>8.2926117596466301E-2</v>
      </c>
      <c r="I525" t="s">
        <v>2101</v>
      </c>
      <c r="J525" t="s">
        <v>2102</v>
      </c>
    </row>
    <row r="526" spans="1:10" x14ac:dyDescent="0.3">
      <c r="A526" t="s">
        <v>2103</v>
      </c>
      <c r="B526" t="s">
        <v>2104</v>
      </c>
      <c r="C526">
        <v>207</v>
      </c>
      <c r="D526">
        <v>9</v>
      </c>
      <c r="E526">
        <v>4.4595799284122304</v>
      </c>
      <c r="F526">
        <v>2.0181272999863702</v>
      </c>
      <c r="G526">
        <v>3.5607402037900401E-2</v>
      </c>
      <c r="H526">
        <v>8.4307219309792195E-2</v>
      </c>
      <c r="I526" t="s">
        <v>2105</v>
      </c>
      <c r="J526" t="s">
        <v>2106</v>
      </c>
    </row>
    <row r="527" spans="1:10" x14ac:dyDescent="0.3">
      <c r="A527" t="s">
        <v>2107</v>
      </c>
      <c r="B527" t="s">
        <v>2108</v>
      </c>
      <c r="C527">
        <v>58</v>
      </c>
      <c r="D527">
        <v>4</v>
      </c>
      <c r="E527">
        <v>1.2495441345309599</v>
      </c>
      <c r="F527">
        <v>3.2011674413576898</v>
      </c>
      <c r="G527">
        <v>3.6137108091818901E-2</v>
      </c>
      <c r="H527">
        <v>8.4628121654724803E-2</v>
      </c>
      <c r="I527" t="s">
        <v>2073</v>
      </c>
      <c r="J527" t="s">
        <v>2074</v>
      </c>
    </row>
    <row r="528" spans="1:10" x14ac:dyDescent="0.3">
      <c r="A528" t="s">
        <v>2109</v>
      </c>
      <c r="B528" t="s">
        <v>2110</v>
      </c>
      <c r="C528">
        <v>58</v>
      </c>
      <c r="D528">
        <v>4</v>
      </c>
      <c r="E528">
        <v>1.2495441345309599</v>
      </c>
      <c r="F528">
        <v>3.2011674413576898</v>
      </c>
      <c r="G528">
        <v>3.6137108091818901E-2</v>
      </c>
      <c r="H528">
        <v>8.4628121654724803E-2</v>
      </c>
      <c r="I528" t="s">
        <v>2111</v>
      </c>
      <c r="J528" t="s">
        <v>2112</v>
      </c>
    </row>
    <row r="529" spans="1:10" x14ac:dyDescent="0.3">
      <c r="A529" t="s">
        <v>2113</v>
      </c>
      <c r="B529" t="s">
        <v>2114</v>
      </c>
      <c r="C529">
        <v>34</v>
      </c>
      <c r="D529">
        <v>3</v>
      </c>
      <c r="E529">
        <v>0.73249138920780699</v>
      </c>
      <c r="F529">
        <v>4.0956112852664504</v>
      </c>
      <c r="G529">
        <v>3.6240748567434998E-2</v>
      </c>
      <c r="H529">
        <v>8.4628121654724803E-2</v>
      </c>
      <c r="I529" t="s">
        <v>2115</v>
      </c>
      <c r="J529" t="s">
        <v>2116</v>
      </c>
    </row>
    <row r="530" spans="1:10" x14ac:dyDescent="0.3">
      <c r="A530" t="s">
        <v>2117</v>
      </c>
      <c r="B530" t="s">
        <v>2118</v>
      </c>
      <c r="C530">
        <v>34</v>
      </c>
      <c r="D530">
        <v>3</v>
      </c>
      <c r="E530">
        <v>0.73249138920780699</v>
      </c>
      <c r="F530">
        <v>4.0956112852664504</v>
      </c>
      <c r="G530">
        <v>3.6240748567434998E-2</v>
      </c>
      <c r="H530">
        <v>8.4628121654724803E-2</v>
      </c>
      <c r="I530" t="s">
        <v>2119</v>
      </c>
      <c r="J530" t="s">
        <v>2120</v>
      </c>
    </row>
    <row r="531" spans="1:10" x14ac:dyDescent="0.3">
      <c r="A531" t="s">
        <v>2121</v>
      </c>
      <c r="B531" t="s">
        <v>2122</v>
      </c>
      <c r="C531">
        <v>34</v>
      </c>
      <c r="D531">
        <v>3</v>
      </c>
      <c r="E531">
        <v>0.73249138920780699</v>
      </c>
      <c r="F531">
        <v>4.0956112852664504</v>
      </c>
      <c r="G531">
        <v>3.6240748567434998E-2</v>
      </c>
      <c r="H531">
        <v>8.4628121654724803E-2</v>
      </c>
      <c r="I531" t="s">
        <v>2123</v>
      </c>
      <c r="J531" t="s">
        <v>2124</v>
      </c>
    </row>
    <row r="532" spans="1:10" x14ac:dyDescent="0.3">
      <c r="A532" t="s">
        <v>2125</v>
      </c>
      <c r="B532" t="s">
        <v>2126</v>
      </c>
      <c r="C532">
        <v>456</v>
      </c>
      <c r="D532">
        <v>16</v>
      </c>
      <c r="E532">
        <v>9.8240021611399992</v>
      </c>
      <c r="F532">
        <v>1.6286641368310999</v>
      </c>
      <c r="G532">
        <v>3.8635816532234003E-2</v>
      </c>
      <c r="H532">
        <v>8.9973819321640794E-2</v>
      </c>
      <c r="I532" t="s">
        <v>2127</v>
      </c>
      <c r="J532" t="s">
        <v>2128</v>
      </c>
    </row>
    <row r="533" spans="1:10" x14ac:dyDescent="0.3">
      <c r="A533" t="s">
        <v>2129</v>
      </c>
      <c r="B533" t="s">
        <v>2130</v>
      </c>
      <c r="C533">
        <v>494</v>
      </c>
      <c r="D533">
        <v>17</v>
      </c>
      <c r="E533">
        <v>10.642669007901601</v>
      </c>
      <c r="F533">
        <v>1.59734367266127</v>
      </c>
      <c r="G533">
        <v>3.9351208362467999E-2</v>
      </c>
      <c r="H533">
        <v>9.1389418328136199E-2</v>
      </c>
      <c r="I533" t="s">
        <v>2131</v>
      </c>
      <c r="J533" t="s">
        <v>2132</v>
      </c>
    </row>
    <row r="534" spans="1:10" x14ac:dyDescent="0.3">
      <c r="A534" t="s">
        <v>2133</v>
      </c>
      <c r="B534" t="s">
        <v>2134</v>
      </c>
      <c r="C534">
        <v>385</v>
      </c>
      <c r="D534">
        <v>14</v>
      </c>
      <c r="E534">
        <v>8.2943877895589893</v>
      </c>
      <c r="F534">
        <v>1.6878882872613199</v>
      </c>
      <c r="G534">
        <v>3.9804157266814001E-2</v>
      </c>
      <c r="H534">
        <v>9.2189465059378597E-2</v>
      </c>
      <c r="I534" t="s">
        <v>2135</v>
      </c>
      <c r="J534" t="s">
        <v>2136</v>
      </c>
    </row>
    <row r="535" spans="1:10" x14ac:dyDescent="0.3">
      <c r="A535" t="s">
        <v>2137</v>
      </c>
      <c r="B535" t="s">
        <v>2138</v>
      </c>
      <c r="C535">
        <v>60</v>
      </c>
      <c r="D535">
        <v>4</v>
      </c>
      <c r="E535">
        <v>1.2926318633078899</v>
      </c>
      <c r="F535">
        <v>3.0944618599790998</v>
      </c>
      <c r="G535">
        <v>4.0188598398501703E-2</v>
      </c>
      <c r="H535">
        <v>9.2826925648713296E-2</v>
      </c>
      <c r="I535" t="s">
        <v>2139</v>
      </c>
      <c r="J535" t="s">
        <v>2140</v>
      </c>
    </row>
    <row r="536" spans="1:10" x14ac:dyDescent="0.3">
      <c r="A536" t="s">
        <v>2141</v>
      </c>
      <c r="B536" t="s">
        <v>2142</v>
      </c>
      <c r="C536">
        <v>212</v>
      </c>
      <c r="D536">
        <v>9</v>
      </c>
      <c r="E536">
        <v>4.5672992503545604</v>
      </c>
      <c r="F536">
        <v>1.97052995800555</v>
      </c>
      <c r="G536">
        <v>4.0465245729255903E-2</v>
      </c>
      <c r="H536">
        <v>9.3212625663597601E-2</v>
      </c>
      <c r="I536" t="s">
        <v>2143</v>
      </c>
      <c r="J536" t="s">
        <v>2144</v>
      </c>
    </row>
    <row r="537" spans="1:10" x14ac:dyDescent="0.3">
      <c r="A537" t="s">
        <v>2145</v>
      </c>
      <c r="B537" t="s">
        <v>2146</v>
      </c>
      <c r="C537">
        <v>36</v>
      </c>
      <c r="D537">
        <v>3</v>
      </c>
      <c r="E537">
        <v>0.775579117984737</v>
      </c>
      <c r="F537">
        <v>3.86807732497387</v>
      </c>
      <c r="G537">
        <v>4.19153461798107E-2</v>
      </c>
      <c r="H537">
        <v>9.6292011494159793E-2</v>
      </c>
      <c r="I537" t="s">
        <v>2147</v>
      </c>
      <c r="J537" t="s">
        <v>2148</v>
      </c>
    </row>
    <row r="538" spans="1:10" x14ac:dyDescent="0.3">
      <c r="A538" t="s">
        <v>2149</v>
      </c>
      <c r="B538" t="s">
        <v>2150</v>
      </c>
      <c r="C538">
        <v>61</v>
      </c>
      <c r="D538">
        <v>4</v>
      </c>
      <c r="E538">
        <v>1.3141757276963599</v>
      </c>
      <c r="F538">
        <v>3.0437329770286201</v>
      </c>
      <c r="G538">
        <v>4.2307334963583999E-2</v>
      </c>
      <c r="H538">
        <v>9.6930551803359702E-2</v>
      </c>
      <c r="I538" t="s">
        <v>2151</v>
      </c>
      <c r="J538" t="s">
        <v>2152</v>
      </c>
    </row>
    <row r="539" spans="1:10" x14ac:dyDescent="0.3">
      <c r="A539" t="s">
        <v>2153</v>
      </c>
      <c r="B539" t="s">
        <v>2154</v>
      </c>
      <c r="C539">
        <v>500</v>
      </c>
      <c r="D539">
        <v>17</v>
      </c>
      <c r="E539">
        <v>10.7719321942324</v>
      </c>
      <c r="F539">
        <v>1.5781755485893401</v>
      </c>
      <c r="G539">
        <v>4.3250785098335402E-2</v>
      </c>
      <c r="H539">
        <v>9.8825718638669693E-2</v>
      </c>
      <c r="I539" t="s">
        <v>2155</v>
      </c>
      <c r="J539" t="s">
        <v>2156</v>
      </c>
    </row>
    <row r="540" spans="1:10" x14ac:dyDescent="0.3">
      <c r="A540" t="s">
        <v>2157</v>
      </c>
      <c r="B540" t="s">
        <v>2158</v>
      </c>
      <c r="C540">
        <v>319</v>
      </c>
      <c r="D540">
        <v>12</v>
      </c>
      <c r="E540">
        <v>6.8724927399203004</v>
      </c>
      <c r="F540">
        <v>1.74609133164964</v>
      </c>
      <c r="G540">
        <v>4.4085584351577202E-2</v>
      </c>
      <c r="H540">
        <v>0.100463127878929</v>
      </c>
      <c r="I540" t="s">
        <v>2159</v>
      </c>
      <c r="J540" t="s">
        <v>2160</v>
      </c>
    </row>
    <row r="541" spans="1:10" x14ac:dyDescent="0.3">
      <c r="A541" t="s">
        <v>2161</v>
      </c>
      <c r="B541" t="s">
        <v>2162</v>
      </c>
      <c r="C541">
        <v>250</v>
      </c>
      <c r="D541">
        <v>10</v>
      </c>
      <c r="E541">
        <v>5.3859660971162198</v>
      </c>
      <c r="F541">
        <v>1.85667711598746</v>
      </c>
      <c r="G541">
        <v>4.47416125783568E-2</v>
      </c>
      <c r="H541">
        <v>0.101685483132629</v>
      </c>
      <c r="I541" t="s">
        <v>2163</v>
      </c>
      <c r="J541" t="s">
        <v>2164</v>
      </c>
    </row>
    <row r="542" spans="1:10" x14ac:dyDescent="0.3">
      <c r="A542" t="s">
        <v>2165</v>
      </c>
      <c r="B542" t="s">
        <v>2166</v>
      </c>
      <c r="C542">
        <v>38</v>
      </c>
      <c r="D542">
        <v>3</v>
      </c>
      <c r="E542">
        <v>0.81866684676166601</v>
      </c>
      <c r="F542">
        <v>3.6644943078699801</v>
      </c>
      <c r="G542">
        <v>4.8007997127666999E-2</v>
      </c>
      <c r="H542">
        <v>0.108818126822711</v>
      </c>
      <c r="I542" t="s">
        <v>2167</v>
      </c>
      <c r="J542" t="s">
        <v>21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inRefGenes</vt:lpstr>
      <vt:lpstr>KEGG_GO_PainRef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hilesh</dc:creator>
  <cp:lastModifiedBy>Akhilesh</cp:lastModifiedBy>
  <dcterms:created xsi:type="dcterms:W3CDTF">2025-01-10T02:18:15Z</dcterms:created>
  <dcterms:modified xsi:type="dcterms:W3CDTF">2025-01-10T04:08:07Z</dcterms:modified>
</cp:coreProperties>
</file>